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10"/>
  <workbookPr/>
  <mc:AlternateContent xmlns:mc="http://schemas.openxmlformats.org/markup-compatibility/2006">
    <mc:Choice Requires="x15">
      <x15ac:absPath xmlns:x15ac="http://schemas.microsoft.com/office/spreadsheetml/2010/11/ac" url="/Users/cjacob/Desktop/Nature Communications_Sept. 2019/Revised version 24.02.20/Final files /Second revision after discussion with the Editor/Final files/"/>
    </mc:Choice>
  </mc:AlternateContent>
  <xr:revisionPtr revIDLastSave="0" documentId="8_{ABFE9263-761D-7547-B3F9-62A86BFC5D96}" xr6:coauthVersionLast="45" xr6:coauthVersionMax="45" xr10:uidLastSave="{00000000-0000-0000-0000-000000000000}"/>
  <bookViews>
    <workbookView xWindow="2120" yWindow="460" windowWidth="25840" windowHeight="16760" xr2:uid="{00000000-000D-0000-FFFF-FFFF00000000}"/>
  </bookViews>
  <sheets>
    <sheet name="proteinGroups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250" i="1" l="1"/>
  <c r="O297" i="1"/>
  <c r="O175" i="1"/>
  <c r="O197" i="1"/>
  <c r="O342" i="1"/>
  <c r="O309" i="1"/>
  <c r="O106" i="1"/>
  <c r="O361" i="1"/>
  <c r="O317" i="1"/>
  <c r="O362" i="1"/>
  <c r="O315" i="1"/>
  <c r="O194" i="1"/>
  <c r="O289" i="1"/>
  <c r="O237" i="1"/>
  <c r="O161" i="1"/>
  <c r="O352" i="1"/>
  <c r="O311" i="1"/>
  <c r="O303" i="1"/>
  <c r="O285" i="1"/>
  <c r="O276" i="1"/>
  <c r="O128" i="1"/>
  <c r="O290" i="1"/>
  <c r="O90" i="1"/>
  <c r="O209" i="1"/>
  <c r="O314" i="1"/>
  <c r="O222" i="1"/>
  <c r="O152" i="1"/>
  <c r="O127" i="1"/>
  <c r="O142" i="1"/>
  <c r="O196" i="1"/>
  <c r="O259" i="1"/>
  <c r="O267" i="1"/>
  <c r="O338" i="1"/>
  <c r="O229" i="1"/>
  <c r="O230" i="1"/>
  <c r="O336" i="1"/>
  <c r="O265" i="1"/>
  <c r="O235" i="1"/>
  <c r="O117" i="1"/>
  <c r="O364" i="1"/>
  <c r="O136" i="1"/>
  <c r="O205" i="1"/>
  <c r="O359" i="1"/>
  <c r="O273" i="1"/>
  <c r="O390" i="1"/>
  <c r="O294" i="1"/>
  <c r="O168" i="1"/>
  <c r="O347" i="1"/>
  <c r="O277" i="1"/>
  <c r="O191" i="1"/>
  <c r="O272" i="1"/>
  <c r="O355" i="1"/>
  <c r="O242" i="1"/>
  <c r="O185" i="1"/>
  <c r="O232" i="1"/>
  <c r="O366" i="1"/>
  <c r="O216" i="1"/>
  <c r="O165" i="1"/>
  <c r="O243" i="1"/>
  <c r="O380" i="1"/>
  <c r="O141" i="1"/>
  <c r="O87" i="1"/>
  <c r="O323" i="1"/>
  <c r="O210" i="1"/>
  <c r="O139" i="1"/>
  <c r="O220" i="1"/>
  <c r="O119" i="1"/>
  <c r="O261" i="1"/>
  <c r="O339" i="1"/>
  <c r="O349" i="1"/>
  <c r="O103" i="1"/>
  <c r="O73" i="1"/>
  <c r="O140" i="1"/>
  <c r="O227" i="1"/>
  <c r="O249" i="1"/>
  <c r="O212" i="1"/>
  <c r="O151" i="1"/>
  <c r="O102" i="1"/>
  <c r="O240" i="1"/>
  <c r="O281" i="1"/>
  <c r="O187" i="1"/>
  <c r="O231" i="1"/>
  <c r="O2" i="1"/>
  <c r="O332" i="1"/>
  <c r="O131" i="1"/>
  <c r="O183" i="1"/>
  <c r="O193" i="1"/>
  <c r="O331" i="1"/>
  <c r="O122" i="1"/>
  <c r="O354" i="1"/>
  <c r="O293" i="1"/>
  <c r="O340" i="1"/>
  <c r="O245" i="1"/>
  <c r="O291" i="1"/>
  <c r="O302" i="1"/>
  <c r="O320" i="1"/>
  <c r="O75" i="1"/>
  <c r="O115" i="1"/>
  <c r="O306" i="1"/>
  <c r="O155" i="1"/>
  <c r="O76" i="1"/>
  <c r="O298" i="1"/>
  <c r="O296" i="1"/>
  <c r="O372" i="1"/>
  <c r="O360" i="1"/>
  <c r="O236" i="1"/>
  <c r="O343" i="1"/>
  <c r="O251" i="1"/>
  <c r="O221" i="1"/>
  <c r="O286" i="1"/>
  <c r="O95" i="1"/>
  <c r="O104" i="1"/>
  <c r="O310" i="1"/>
  <c r="O268" i="1"/>
  <c r="O356" i="1"/>
  <c r="O344" i="1"/>
  <c r="O163" i="1"/>
  <c r="O318" i="1"/>
  <c r="O271" i="1"/>
  <c r="O335" i="1"/>
  <c r="O321" i="1"/>
  <c r="O177" i="1"/>
  <c r="O295" i="1"/>
  <c r="O254" i="1"/>
  <c r="O154" i="1"/>
  <c r="O74" i="1"/>
  <c r="O176" i="1"/>
  <c r="O312" i="1"/>
  <c r="O67" i="1"/>
  <c r="O80" i="1"/>
  <c r="O224" i="1"/>
  <c r="O284" i="1"/>
  <c r="O3" i="1"/>
  <c r="O111" i="1"/>
  <c r="O358" i="1"/>
  <c r="O262" i="1"/>
  <c r="O121" i="1"/>
  <c r="O353" i="1"/>
  <c r="O282" i="1"/>
  <c r="O367" i="1"/>
  <c r="O379" i="1"/>
  <c r="O223" i="1"/>
  <c r="O384" i="1"/>
  <c r="O137" i="1"/>
  <c r="O225" i="1"/>
  <c r="O112" i="1"/>
  <c r="O299" i="1"/>
  <c r="O93" i="1"/>
  <c r="O83" i="1"/>
  <c r="O68" i="1"/>
  <c r="O233" i="1"/>
  <c r="O219" i="1"/>
  <c r="O94" i="1"/>
  <c r="O170" i="1"/>
  <c r="O114" i="1"/>
  <c r="O208" i="1"/>
  <c r="O319" i="1"/>
  <c r="O313" i="1"/>
  <c r="O247" i="1"/>
  <c r="O134" i="1"/>
  <c r="O124" i="1"/>
  <c r="O300" i="1"/>
  <c r="O129" i="1"/>
  <c r="O198" i="1"/>
  <c r="O144" i="1"/>
  <c r="O135" i="1"/>
  <c r="O274" i="1"/>
  <c r="O214" i="1"/>
  <c r="O269" i="1"/>
  <c r="O252" i="1"/>
  <c r="O275" i="1"/>
  <c r="O138" i="1"/>
  <c r="O348" i="1"/>
  <c r="O116" i="1"/>
  <c r="O213" i="1"/>
  <c r="O234" i="1"/>
  <c r="O308" i="1"/>
  <c r="O126" i="1"/>
  <c r="O316" i="1"/>
  <c r="O4" i="1"/>
  <c r="O386" i="1"/>
  <c r="O5" i="1"/>
  <c r="O260" i="1"/>
  <c r="O283" i="1"/>
  <c r="O125" i="1"/>
  <c r="O202" i="1"/>
  <c r="O133" i="1"/>
  <c r="O337" i="1"/>
  <c r="O98" i="1"/>
  <c r="O156" i="1"/>
  <c r="O239" i="1"/>
  <c r="O256" i="1"/>
  <c r="O69" i="1"/>
  <c r="O357" i="1"/>
  <c r="O186" i="1"/>
  <c r="O6" i="1"/>
  <c r="O99" i="1"/>
  <c r="O288" i="1"/>
  <c r="O188" i="1"/>
  <c r="O172" i="1"/>
  <c r="O7" i="1"/>
  <c r="O91" i="1"/>
  <c r="O217" i="1"/>
  <c r="O82" i="1"/>
  <c r="O77" i="1"/>
  <c r="O292" i="1"/>
  <c r="O263" i="1"/>
  <c r="O84" i="1"/>
  <c r="O351" i="1"/>
  <c r="O8" i="1"/>
  <c r="O324" i="1"/>
  <c r="O100" i="1"/>
  <c r="O301" i="1"/>
  <c r="O334" i="1"/>
  <c r="O270" i="1"/>
  <c r="O9" i="1"/>
  <c r="O159" i="1"/>
  <c r="O10" i="1"/>
  <c r="O101" i="1"/>
  <c r="O328" i="1"/>
  <c r="O85" i="1"/>
  <c r="O147" i="1"/>
  <c r="O173" i="1"/>
  <c r="O149" i="1"/>
  <c r="O132" i="1"/>
  <c r="O118" i="1"/>
  <c r="O330" i="1"/>
  <c r="O385" i="1"/>
  <c r="O72" i="1"/>
  <c r="O81" i="1"/>
  <c r="O215" i="1"/>
  <c r="O71" i="1"/>
  <c r="O11" i="1"/>
  <c r="O158" i="1"/>
  <c r="O157" i="1"/>
  <c r="O307" i="1"/>
  <c r="O180" i="1"/>
  <c r="O350" i="1"/>
  <c r="O363" i="1"/>
  <c r="O70" i="1"/>
  <c r="O178" i="1"/>
  <c r="O266" i="1"/>
  <c r="O182" i="1"/>
  <c r="O86" i="1"/>
  <c r="O257" i="1"/>
  <c r="O389" i="1"/>
  <c r="O120" i="1"/>
  <c r="O383" i="1"/>
  <c r="O327" i="1"/>
  <c r="O145" i="1"/>
  <c r="O166" i="1"/>
  <c r="O110" i="1"/>
  <c r="O12" i="1"/>
  <c r="O381" i="1"/>
  <c r="O207" i="1"/>
  <c r="O13" i="1"/>
  <c r="O373" i="1"/>
  <c r="O96" i="1"/>
  <c r="O333" i="1"/>
  <c r="O341" i="1"/>
  <c r="O195" i="1"/>
  <c r="O14" i="1"/>
  <c r="O378" i="1"/>
  <c r="O130" i="1"/>
  <c r="O192" i="1"/>
  <c r="O92" i="1"/>
  <c r="O79" i="1"/>
  <c r="O371" i="1"/>
  <c r="O218" i="1"/>
  <c r="O171" i="1"/>
  <c r="O228" i="1"/>
  <c r="O15" i="1"/>
  <c r="O199" i="1"/>
  <c r="O123" i="1"/>
  <c r="O374" i="1"/>
  <c r="O368" i="1"/>
  <c r="O376" i="1"/>
  <c r="O326" i="1"/>
  <c r="O16" i="1"/>
  <c r="O346" i="1"/>
  <c r="O97" i="1"/>
  <c r="O17" i="1"/>
  <c r="O18" i="1"/>
  <c r="O181" i="1"/>
  <c r="O200" i="1"/>
  <c r="O184" i="1"/>
  <c r="O19" i="1"/>
  <c r="O377" i="1"/>
  <c r="O279" i="1"/>
  <c r="O305" i="1"/>
  <c r="O20" i="1"/>
  <c r="O238" i="1"/>
  <c r="O388" i="1"/>
  <c r="O78" i="1"/>
  <c r="O370" i="1"/>
  <c r="O21" i="1"/>
  <c r="O162" i="1"/>
  <c r="O325" i="1"/>
  <c r="O322" i="1"/>
  <c r="O89" i="1"/>
  <c r="O174" i="1"/>
  <c r="O22" i="1"/>
  <c r="O23" i="1"/>
  <c r="O304" i="1"/>
  <c r="O189" i="1"/>
  <c r="O211" i="1"/>
  <c r="O169" i="1"/>
  <c r="O391" i="1"/>
  <c r="O248" i="1"/>
  <c r="O395" i="1"/>
  <c r="O24" i="1"/>
  <c r="O190" i="1"/>
  <c r="O264" i="1"/>
  <c r="O25" i="1"/>
  <c r="O369" i="1"/>
  <c r="O164" i="1"/>
  <c r="O26" i="1"/>
  <c r="O27" i="1"/>
  <c r="O28" i="1"/>
  <c r="O29" i="1"/>
  <c r="O109" i="1"/>
  <c r="O30" i="1"/>
  <c r="O31" i="1"/>
  <c r="O365" i="1"/>
  <c r="O32" i="1"/>
  <c r="O258" i="1"/>
  <c r="O280" i="1"/>
  <c r="O393" i="1"/>
  <c r="O33" i="1"/>
  <c r="O34" i="1"/>
  <c r="O153" i="1"/>
  <c r="O35" i="1"/>
  <c r="O246" i="1"/>
  <c r="O253" i="1"/>
  <c r="O148" i="1"/>
  <c r="O36" i="1"/>
  <c r="O143" i="1"/>
  <c r="O382" i="1"/>
  <c r="O37" i="1"/>
  <c r="O38" i="1"/>
  <c r="O39" i="1"/>
  <c r="O40" i="1"/>
  <c r="O226" i="1"/>
  <c r="O41" i="1"/>
  <c r="O42" i="1"/>
  <c r="O387" i="1"/>
  <c r="O329" i="1"/>
  <c r="O108" i="1"/>
  <c r="O43" i="1"/>
  <c r="O44" i="1"/>
  <c r="O45" i="1"/>
  <c r="O244" i="1"/>
  <c r="O46" i="1"/>
  <c r="O204" i="1"/>
  <c r="O375" i="1"/>
  <c r="O150" i="1"/>
  <c r="O206" i="1"/>
  <c r="O113" i="1"/>
  <c r="O146" i="1"/>
  <c r="O107" i="1"/>
  <c r="O160" i="1"/>
  <c r="O167" i="1"/>
  <c r="O255" i="1"/>
  <c r="O105" i="1"/>
  <c r="O345" i="1"/>
  <c r="O47" i="1"/>
  <c r="O179" i="1"/>
  <c r="O48" i="1"/>
  <c r="O278" i="1"/>
  <c r="O49" i="1"/>
  <c r="O50" i="1"/>
  <c r="O392" i="1"/>
  <c r="O51" i="1"/>
  <c r="O201" i="1"/>
  <c r="O203" i="1"/>
  <c r="O396" i="1"/>
  <c r="O52" i="1"/>
  <c r="O88" i="1"/>
  <c r="O53" i="1"/>
  <c r="O54" i="1"/>
  <c r="O55" i="1"/>
  <c r="O287" i="1"/>
  <c r="O241" i="1"/>
  <c r="O56" i="1"/>
  <c r="O57" i="1"/>
  <c r="O394" i="1"/>
  <c r="O58" i="1"/>
  <c r="O59" i="1"/>
  <c r="O397" i="1"/>
  <c r="O60" i="1"/>
  <c r="O61" i="1"/>
  <c r="O62" i="1"/>
  <c r="O398" i="1"/>
  <c r="O399" i="1"/>
  <c r="O400" i="1"/>
  <c r="O401" i="1"/>
  <c r="O63" i="1"/>
  <c r="O64" i="1"/>
  <c r="O65" i="1"/>
  <c r="O66" i="1"/>
  <c r="R250" i="1"/>
  <c r="R297" i="1"/>
  <c r="R175" i="1"/>
  <c r="R197" i="1"/>
  <c r="R342" i="1"/>
  <c r="R309" i="1"/>
  <c r="R106" i="1"/>
  <c r="R361" i="1"/>
  <c r="R317" i="1"/>
  <c r="R362" i="1"/>
  <c r="R315" i="1"/>
  <c r="R194" i="1"/>
  <c r="R289" i="1"/>
  <c r="R237" i="1"/>
  <c r="R161" i="1"/>
  <c r="R352" i="1"/>
  <c r="R311" i="1"/>
  <c r="R303" i="1"/>
  <c r="R285" i="1"/>
  <c r="R276" i="1"/>
  <c r="R128" i="1"/>
  <c r="R290" i="1"/>
  <c r="R90" i="1"/>
  <c r="R209" i="1"/>
  <c r="R314" i="1"/>
  <c r="R222" i="1"/>
  <c r="R152" i="1"/>
  <c r="R127" i="1"/>
  <c r="R142" i="1"/>
  <c r="R196" i="1"/>
  <c r="R259" i="1"/>
  <c r="R267" i="1"/>
  <c r="R338" i="1"/>
  <c r="R229" i="1"/>
  <c r="R230" i="1"/>
  <c r="R336" i="1"/>
  <c r="R265" i="1"/>
  <c r="R235" i="1"/>
  <c r="R117" i="1"/>
  <c r="R364" i="1"/>
  <c r="R136" i="1"/>
  <c r="R205" i="1"/>
  <c r="R359" i="1"/>
  <c r="R273" i="1"/>
  <c r="R390" i="1"/>
  <c r="R294" i="1"/>
  <c r="R168" i="1"/>
  <c r="R347" i="1"/>
  <c r="R277" i="1"/>
  <c r="R191" i="1"/>
  <c r="R272" i="1"/>
  <c r="R355" i="1"/>
  <c r="R242" i="1"/>
  <c r="R185" i="1"/>
  <c r="R232" i="1"/>
  <c r="R366" i="1"/>
  <c r="R216" i="1"/>
  <c r="R165" i="1"/>
  <c r="R243" i="1"/>
  <c r="R380" i="1"/>
  <c r="R141" i="1"/>
  <c r="R87" i="1"/>
  <c r="R323" i="1"/>
  <c r="R210" i="1"/>
  <c r="R139" i="1"/>
  <c r="R220" i="1"/>
  <c r="R119" i="1"/>
  <c r="R261" i="1"/>
  <c r="R339" i="1"/>
  <c r="R349" i="1"/>
  <c r="R103" i="1"/>
  <c r="R73" i="1"/>
  <c r="R140" i="1"/>
  <c r="R227" i="1"/>
  <c r="R249" i="1"/>
  <c r="R212" i="1"/>
  <c r="R151" i="1"/>
  <c r="R102" i="1"/>
  <c r="R240" i="1"/>
  <c r="R281" i="1"/>
  <c r="R187" i="1"/>
  <c r="R231" i="1"/>
  <c r="R2" i="1"/>
  <c r="R332" i="1"/>
  <c r="R131" i="1"/>
  <c r="R183" i="1"/>
  <c r="R193" i="1"/>
  <c r="R331" i="1"/>
  <c r="R122" i="1"/>
  <c r="R354" i="1"/>
  <c r="R293" i="1"/>
  <c r="R340" i="1"/>
  <c r="R245" i="1"/>
  <c r="R291" i="1"/>
  <c r="R302" i="1"/>
  <c r="R320" i="1"/>
  <c r="R75" i="1"/>
  <c r="R115" i="1"/>
  <c r="R306" i="1"/>
  <c r="R155" i="1"/>
  <c r="R76" i="1"/>
  <c r="R298" i="1"/>
  <c r="R296" i="1"/>
  <c r="R372" i="1"/>
  <c r="R360" i="1"/>
  <c r="R236" i="1"/>
  <c r="R343" i="1"/>
  <c r="R251" i="1"/>
  <c r="R221" i="1"/>
  <c r="R286" i="1"/>
  <c r="R95" i="1"/>
  <c r="R104" i="1"/>
  <c r="R310" i="1"/>
  <c r="R268" i="1"/>
  <c r="R356" i="1"/>
  <c r="R344" i="1"/>
  <c r="R163" i="1"/>
  <c r="R318" i="1"/>
  <c r="R271" i="1"/>
  <c r="R335" i="1"/>
  <c r="R321" i="1"/>
  <c r="R177" i="1"/>
  <c r="R295" i="1"/>
  <c r="R254" i="1"/>
  <c r="R154" i="1"/>
  <c r="R74" i="1"/>
  <c r="R176" i="1"/>
  <c r="R312" i="1"/>
  <c r="R67" i="1"/>
  <c r="R80" i="1"/>
  <c r="R224" i="1"/>
  <c r="R284" i="1"/>
  <c r="R3" i="1"/>
  <c r="R111" i="1"/>
  <c r="R358" i="1"/>
  <c r="R262" i="1"/>
  <c r="R121" i="1"/>
  <c r="R353" i="1"/>
  <c r="R282" i="1"/>
  <c r="R367" i="1"/>
  <c r="R379" i="1"/>
  <c r="R223" i="1"/>
  <c r="R384" i="1"/>
  <c r="R137" i="1"/>
  <c r="R225" i="1"/>
  <c r="R112" i="1"/>
  <c r="R299" i="1"/>
  <c r="R93" i="1"/>
  <c r="R83" i="1"/>
  <c r="R68" i="1"/>
  <c r="R233" i="1"/>
  <c r="R219" i="1"/>
  <c r="R94" i="1"/>
  <c r="R170" i="1"/>
  <c r="R114" i="1"/>
  <c r="R208" i="1"/>
  <c r="R319" i="1"/>
  <c r="R313" i="1"/>
  <c r="R247" i="1"/>
  <c r="R134" i="1"/>
  <c r="R124" i="1"/>
  <c r="R300" i="1"/>
  <c r="R129" i="1"/>
  <c r="R198" i="1"/>
  <c r="R144" i="1"/>
  <c r="R135" i="1"/>
  <c r="R274" i="1"/>
  <c r="R214" i="1"/>
  <c r="R269" i="1"/>
  <c r="R252" i="1"/>
  <c r="R275" i="1"/>
  <c r="R138" i="1"/>
  <c r="R348" i="1"/>
  <c r="R116" i="1"/>
  <c r="R213" i="1"/>
  <c r="R234" i="1"/>
  <c r="R308" i="1"/>
  <c r="R126" i="1"/>
  <c r="R316" i="1"/>
  <c r="R4" i="1"/>
  <c r="R386" i="1"/>
  <c r="R5" i="1"/>
  <c r="R260" i="1"/>
  <c r="R283" i="1"/>
  <c r="R125" i="1"/>
  <c r="R202" i="1"/>
  <c r="R133" i="1"/>
  <c r="R337" i="1"/>
  <c r="R98" i="1"/>
  <c r="R156" i="1"/>
  <c r="R239" i="1"/>
  <c r="R256" i="1"/>
  <c r="R69" i="1"/>
  <c r="R357" i="1"/>
  <c r="R186" i="1"/>
  <c r="R6" i="1"/>
  <c r="R99" i="1"/>
  <c r="R288" i="1"/>
  <c r="R188" i="1"/>
  <c r="R172" i="1"/>
  <c r="R7" i="1"/>
  <c r="R91" i="1"/>
  <c r="R217" i="1"/>
  <c r="R82" i="1"/>
  <c r="R77" i="1"/>
  <c r="R292" i="1"/>
  <c r="R263" i="1"/>
  <c r="R84" i="1"/>
  <c r="R351" i="1"/>
  <c r="R8" i="1"/>
  <c r="R324" i="1"/>
  <c r="R100" i="1"/>
  <c r="R301" i="1"/>
  <c r="R334" i="1"/>
  <c r="R270" i="1"/>
  <c r="R9" i="1"/>
  <c r="R159" i="1"/>
  <c r="R10" i="1"/>
  <c r="R101" i="1"/>
  <c r="R328" i="1"/>
  <c r="R85" i="1"/>
  <c r="R147" i="1"/>
  <c r="R173" i="1"/>
  <c r="R149" i="1"/>
  <c r="R132" i="1"/>
  <c r="R118" i="1"/>
  <c r="R330" i="1"/>
  <c r="R385" i="1"/>
  <c r="R72" i="1"/>
  <c r="R81" i="1"/>
  <c r="R215" i="1"/>
  <c r="R71" i="1"/>
  <c r="R11" i="1"/>
  <c r="R158" i="1"/>
  <c r="R157" i="1"/>
  <c r="R307" i="1"/>
  <c r="R180" i="1"/>
  <c r="R350" i="1"/>
  <c r="R363" i="1"/>
  <c r="R70" i="1"/>
  <c r="R178" i="1"/>
  <c r="R266" i="1"/>
  <c r="R182" i="1"/>
  <c r="R86" i="1"/>
  <c r="R257" i="1"/>
  <c r="R389" i="1"/>
  <c r="R120" i="1"/>
  <c r="R383" i="1"/>
  <c r="R327" i="1"/>
  <c r="R145" i="1"/>
  <c r="R166" i="1"/>
  <c r="R110" i="1"/>
  <c r="R12" i="1"/>
  <c r="R381" i="1"/>
  <c r="R207" i="1"/>
  <c r="R13" i="1"/>
  <c r="R373" i="1"/>
  <c r="R96" i="1"/>
  <c r="R333" i="1"/>
  <c r="R341" i="1"/>
  <c r="R195" i="1"/>
  <c r="R14" i="1"/>
  <c r="R378" i="1"/>
  <c r="R130" i="1"/>
  <c r="R192" i="1"/>
  <c r="R92" i="1"/>
  <c r="R79" i="1"/>
  <c r="R371" i="1"/>
  <c r="R218" i="1"/>
  <c r="R171" i="1"/>
  <c r="R228" i="1"/>
  <c r="R15" i="1"/>
  <c r="R199" i="1"/>
  <c r="R123" i="1"/>
  <c r="R374" i="1"/>
  <c r="R368" i="1"/>
  <c r="R376" i="1"/>
  <c r="R326" i="1"/>
  <c r="R16" i="1"/>
  <c r="R346" i="1"/>
  <c r="R97" i="1"/>
  <c r="R17" i="1"/>
  <c r="R18" i="1"/>
  <c r="R181" i="1"/>
  <c r="R200" i="1"/>
  <c r="R184" i="1"/>
  <c r="R19" i="1"/>
  <c r="R377" i="1"/>
  <c r="R279" i="1"/>
  <c r="R305" i="1"/>
  <c r="R20" i="1"/>
  <c r="R238" i="1"/>
  <c r="R388" i="1"/>
  <c r="R78" i="1"/>
  <c r="R370" i="1"/>
  <c r="R21" i="1"/>
  <c r="R162" i="1"/>
  <c r="R325" i="1"/>
  <c r="R322" i="1"/>
  <c r="R89" i="1"/>
  <c r="R174" i="1"/>
  <c r="R22" i="1"/>
  <c r="R23" i="1"/>
  <c r="R304" i="1"/>
  <c r="R189" i="1"/>
  <c r="R211" i="1"/>
  <c r="R169" i="1"/>
  <c r="R391" i="1"/>
  <c r="R248" i="1"/>
  <c r="R395" i="1"/>
  <c r="R24" i="1"/>
  <c r="R190" i="1"/>
  <c r="R264" i="1"/>
  <c r="R25" i="1"/>
  <c r="R369" i="1"/>
  <c r="R164" i="1"/>
  <c r="R26" i="1"/>
  <c r="R27" i="1"/>
  <c r="R28" i="1"/>
  <c r="R29" i="1"/>
  <c r="R109" i="1"/>
  <c r="R30" i="1"/>
  <c r="R31" i="1"/>
  <c r="R365" i="1"/>
  <c r="R32" i="1"/>
  <c r="R258" i="1"/>
  <c r="R280" i="1"/>
  <c r="R393" i="1"/>
  <c r="R33" i="1"/>
  <c r="R34" i="1"/>
  <c r="R153" i="1"/>
  <c r="R35" i="1"/>
  <c r="R246" i="1"/>
  <c r="R253" i="1"/>
  <c r="R148" i="1"/>
  <c r="R36" i="1"/>
  <c r="R143" i="1"/>
  <c r="R382" i="1"/>
  <c r="R37" i="1"/>
  <c r="R38" i="1"/>
  <c r="R39" i="1"/>
  <c r="R40" i="1"/>
  <c r="R226" i="1"/>
  <c r="R41" i="1"/>
  <c r="R42" i="1"/>
  <c r="R387" i="1"/>
  <c r="R329" i="1"/>
  <c r="R108" i="1"/>
  <c r="R43" i="1"/>
  <c r="R44" i="1"/>
  <c r="R45" i="1"/>
  <c r="R244" i="1"/>
  <c r="R46" i="1"/>
  <c r="R204" i="1"/>
  <c r="R375" i="1"/>
  <c r="R150" i="1"/>
  <c r="R206" i="1"/>
  <c r="R113" i="1"/>
  <c r="R146" i="1"/>
  <c r="R107" i="1"/>
  <c r="R160" i="1"/>
  <c r="R167" i="1"/>
  <c r="R255" i="1"/>
  <c r="R105" i="1"/>
  <c r="R345" i="1"/>
  <c r="R47" i="1"/>
  <c r="R179" i="1"/>
  <c r="R48" i="1"/>
  <c r="R278" i="1"/>
  <c r="R49" i="1"/>
  <c r="R50" i="1"/>
  <c r="R392" i="1"/>
  <c r="R51" i="1"/>
  <c r="R201" i="1"/>
  <c r="R203" i="1"/>
  <c r="R396" i="1"/>
  <c r="R52" i="1"/>
  <c r="R88" i="1"/>
  <c r="R53" i="1"/>
  <c r="R54" i="1"/>
  <c r="R55" i="1"/>
  <c r="R287" i="1"/>
  <c r="R241" i="1"/>
  <c r="R56" i="1"/>
  <c r="R57" i="1"/>
  <c r="R394" i="1"/>
  <c r="R58" i="1"/>
  <c r="R59" i="1"/>
  <c r="R397" i="1"/>
  <c r="R60" i="1"/>
  <c r="R61" i="1"/>
  <c r="R62" i="1"/>
  <c r="R398" i="1"/>
  <c r="R399" i="1"/>
  <c r="R400" i="1"/>
  <c r="R401" i="1"/>
  <c r="R63" i="1"/>
  <c r="R64" i="1"/>
  <c r="R65" i="1"/>
  <c r="R66" i="1"/>
  <c r="N403" i="1"/>
  <c r="P403" i="1"/>
  <c r="Q403" i="1"/>
  <c r="N404" i="1"/>
  <c r="P404" i="1"/>
  <c r="Q404" i="1"/>
  <c r="M404" i="1"/>
  <c r="M403" i="1"/>
  <c r="N405" i="1"/>
  <c r="Q405" i="1"/>
</calcChain>
</file>

<file path=xl/sharedStrings.xml><?xml version="1.0" encoding="utf-8"?>
<sst xmlns="http://schemas.openxmlformats.org/spreadsheetml/2006/main" count="1518" uniqueCount="1517">
  <si>
    <t>Protein IDs</t>
  </si>
  <si>
    <t>Protein names</t>
  </si>
  <si>
    <t>Gene names</t>
  </si>
  <si>
    <t>Fasta headers</t>
  </si>
  <si>
    <t>Number of proteins</t>
  </si>
  <si>
    <t>Peptides</t>
  </si>
  <si>
    <t>Sequence coverage [%]</t>
  </si>
  <si>
    <t>Experiment A</t>
  </si>
  <si>
    <t>Experiment B</t>
  </si>
  <si>
    <t>Experiment C</t>
  </si>
  <si>
    <t>Experiment D</t>
  </si>
  <si>
    <t>PEP</t>
  </si>
  <si>
    <t>id</t>
  </si>
  <si>
    <t>P01629;A0A075B5J6</t>
  </si>
  <si>
    <t>Ig kappa chain V-II region 2S1.3</t>
  </si>
  <si>
    <t>&gt;sp|P01629|KV2A4_MOUSE Ig kappa chain V-II region 2S1.3 OS=Mus musculus PE=1 SV=1;&gt;tr|A0A075B5J6|A0A075B5J6_MOUSE Protein Gm20730 OS=Mus musculus GN=Gm20730 PE=4 SV=6</t>
  </si>
  <si>
    <t>P03976;A0A075B5K6</t>
  </si>
  <si>
    <t>Ig kappa chain V-II region 17S29.1</t>
  </si>
  <si>
    <t>&gt;sp|P03976|KV2A5_MOUSE Ig kappa chain V-II region 17S29.1 OS=Mus musculus PE=1 SV=1;&gt;tr|A0A075B5K6|A0A075B5K6_MOUSE Protein Igkv2-109 (Fragment) OS=Mus musculus GN=Igkv2-109 PE=4 SV=3</t>
  </si>
  <si>
    <t>A0A0G2JH00;A0A0G2JGI6;A0A075B5L2;P01680</t>
  </si>
  <si>
    <t>Ig kappa chain V-IV region S107B</t>
  </si>
  <si>
    <t xml:space="preserve">&gt;tr|A0A0G2JH00|A0A0G2JH00_MOUSE Protein Igkv4-61 (Fragment) OS=Mus musculus GN=Igkv4-61 PE=4 SV=1;&gt;tr|A0A0G2JGI6|A0A0G2JGI6_MOUSE Protein Igkv4-58 (Fragment) OS=Mus musculus GN=Igkv4-58 PE=1 SV=1;&gt;tr|A0A075B5L2|A0A075B5L2_MOUSE Protein Igkv4-91 (Fragment) </t>
  </si>
  <si>
    <t>A0A075B5L7</t>
  </si>
  <si>
    <t>&gt;tr|A0A075B5L7|A0A075B5L7_MOUSE Protein Igkv4-80 (Fragment) OS=Mus musculus GN=Igkv4-80 PE=4 SV=2</t>
  </si>
  <si>
    <t>A0A075B5P1</t>
  </si>
  <si>
    <t>&gt;tr|A0A075B5P1|A0A075B5P1_MOUSE Protein Igkv3-1 (Fragment) OS=Mus musculus GN=Igkv3-1 PE=4 SV=6</t>
  </si>
  <si>
    <t>A0A075B5P5;P03987</t>
  </si>
  <si>
    <t>Ig gamma-3 chain C region</t>
  </si>
  <si>
    <t>&gt;tr|A0A075B5P5|A0A075B5P5_MOUSE Protein Ighg3 (Fragment) OS=Mus musculus GN=Ighg3 PE=4 SV=1;&gt;sp|P03987|IGHG3_MOUSE Ig gamma-3 chain C region OS=Mus musculus PE=1 SV=2</t>
  </si>
  <si>
    <t>A0A075B5P9</t>
  </si>
  <si>
    <t>&gt;tr|A0A075B5P9|A0A075B5P9_MOUSE Protein Ighv5-4 (Fragment) OS=Mus musculus GN=Ighv5-4 PE=4 SV=1</t>
  </si>
  <si>
    <t>P18525;A0A0A6YWC7;A0A075B5Q4</t>
  </si>
  <si>
    <t>Ig heavy chain V region 5-84</t>
  </si>
  <si>
    <t>&gt;sp|P18525|HVM54_MOUSE Ig heavy chain V region 5-84 OS=Mus musculus PE=1 SV=1;&gt;tr|A0A0A6YWC7|A0A0A6YWC7_MOUSE Protein Ighv5-15 (Fragment) OS=Mus musculus GN=Ighv5-15 PE=4 SV=1;&gt;tr|A0A075B5Q4|A0A075B5Q4_MOUSE Protein Ighv5-12 (Fragment) OS=Mus musculus GN=I</t>
  </si>
  <si>
    <t>A0A075B5R1;P01783</t>
  </si>
  <si>
    <t>Ig heavy chain V region MOPC 21</t>
  </si>
  <si>
    <t>&gt;tr|A0A075B5R1|A0A075B5R1_MOUSE Protein Ighv5-17 (Fragment) OS=Mus musculus GN=Ighv5-17 PE=4 SV=1;&gt;sp|P01783|HVM16_MOUSE Ig heavy chain V region MOPC 21 (Fragment) OS=Mus musculus PE=1 SV=1</t>
  </si>
  <si>
    <t>A0A075B5R5</t>
  </si>
  <si>
    <t>&gt;tr|A0A075B5R5|A0A075B5R5_MOUSE Protein Ighv4-1 (Fragment) OS=Mus musculus GN=Ighv4-1 PE=1 SV=6</t>
  </si>
  <si>
    <t>A0A075B5S2</t>
  </si>
  <si>
    <t>&gt;tr|A0A075B5S2|A0A075B5S2_MOUSE Protein Ighv7-1 (Fragment) OS=Mus musculus GN=Ighv7-1 PE=1 SV=2</t>
  </si>
  <si>
    <t>A0A075B5T2;A0A0A6YWU3</t>
  </si>
  <si>
    <t>&gt;tr|A0A075B5T2|A0A075B5T2_MOUSE Protein Ighv6-3 (Fragment) OS=Mus musculus GN=Ighv6-3 PE=4 SV=6</t>
  </si>
  <si>
    <t>A0A075B5T3;A0A0A6YWS9</t>
  </si>
  <si>
    <t>&gt;tr|A0A075B5T3|A0A075B5T3_MOUSE Protein Ighv6-6 (Fragment) OS=Mus musculus GN=Ighv6-6 PE=4 SV=1</t>
  </si>
  <si>
    <t>A0A075B5W3</t>
  </si>
  <si>
    <t>&gt;tr|A0A075B5W3|A0A075B5W3_MOUSE Protein Ighv1-53 (Fragment) OS=Mus musculus GN=Ighv1-53 PE=4 SV=1</t>
  </si>
  <si>
    <t>A0A075B5Y4;P01747;P01746</t>
  </si>
  <si>
    <t>&gt;tr|A0A075B5Y4|A0A075B5Y4_MOUSE Protein Ighv1-81 (Fragment) OS=Mus musculus GN=Ighv1-81 PE=4 SV=1</t>
  </si>
  <si>
    <t>A0A075B666</t>
  </si>
  <si>
    <t>&gt;tr|A0A075B666|A0A075B666_MOUSE Protein Igkv12-47 (Fragment) OS=Mus musculus GN=Igkv13-85 PE=4 SV=4</t>
  </si>
  <si>
    <t>A0A0A6YVS4;P18526;P18524;A0A075B5Q0</t>
  </si>
  <si>
    <t>Ig heavy chain V region 345;Ig heavy chain V region RF</t>
  </si>
  <si>
    <t>&gt;tr|A0A0A6YVS4|A0A0A6YVS4_MOUSE Protein Ighv5-9-1 (Fragment) OS=Mus musculus GN=Ighv5-9-1 PE=1 SV=1;&gt;sp|P18526|HVM55_MOUSE Ig heavy chain V region 345 OS=Mus musculus PE=1 SV=1;&gt;sp|P18524|HVM53_MOUSE Ig heavy chain V region RF OS=Mus musculus PE=1 SV=1;&gt;tr</t>
  </si>
  <si>
    <t>A0A0A6YW67;P62984;J3QK04;P62983;P0CG49;P0CG50</t>
  </si>
  <si>
    <t>Ubiquitin-60S ribosomal protein L40;Ubiquitin;60S ribosomal protein L40;Ubiquitin-40S ribosomal protein S27a;Ubiquitin;40S ribosomal protein S27a;Polyubiquitin-B;Ubiquitin;Polyubiquitin-C;Ubiquitin;Ubiquitin-related 1;Ubiquitin-related 2</t>
  </si>
  <si>
    <t>Uba52;Gm7808;Rps27a;Ubb;Ubc</t>
  </si>
  <si>
    <t>&gt;tr|A0A0A6YW67|A0A0A6YW67_MOUSE MCG23377, isoform CRA_b OS=Mus musculus GN=Gm8797 PE=4 SV=1;&gt;sp|P62984|RL40_MOUSE Ubiquitin-60S ribosomal protein L40 OS=Mus musculus GN=Uba52 PE=1 SV=2;&gt;tr|J3QK04|J3QK04_MOUSE MCG67952 OS=Mus musculus GN=Gm7808 PE=4 SV=1;&gt;s</t>
  </si>
  <si>
    <t>A0A0A6YWI9</t>
  </si>
  <si>
    <t>&gt;tr|A0A0A6YWI9|A0A0A6YWI9_MOUSE Protein Ighv1-11 (Fragment) OS=Mus musculus GN=Ighv1-11 PE=4 SV=1</t>
  </si>
  <si>
    <t>A0A0A6YXN4;A0A0A6YXA5;A0A0A6YWK5;A0A0A6YVW3;A0A075B5V2;A0A075B5V0;A0A075B5U7</t>
  </si>
  <si>
    <t>&gt;tr|A0A0A6YXN4|A0A0A6YXN4_MOUSE Protein Ighv1-18 (Fragment) OS=Mus musculus GN=Ighv1-18 PE=1 SV=1</t>
  </si>
  <si>
    <t>A0A0A6YXW6;P01878</t>
  </si>
  <si>
    <t>Ig alpha chain C region</t>
  </si>
  <si>
    <t>&gt;tr|A0A0A6YXW6|A0A0A6YXW6_MOUSE Protein Igha (Fragment) OS=Mus musculus GN=Igha PE=1 SV=1;&gt;sp|P01878|IGHA_MOUSE Ig alpha chain C region OS=Mus musculus PE=1 SV=1</t>
  </si>
  <si>
    <t>A0A0A6YYE7;A0A0B4J1I4;A0A0B4J1I3;A0A0A6YYE5;A0A075B5L8</t>
  </si>
  <si>
    <t xml:space="preserve">&gt;tr|A0A0A6YYE7|A0A0A6YYE7_MOUSE Protein Igkv4-57 (Fragment) OS=Mus musculus GN=Igkv4-57 PE=4 SV=2;&gt;tr|A0A0B4J1I4|A0A0B4J1I4_MOUSE Protein Igkv4-72 (Fragment) OS=Mus musculus GN=Igkv4-72 PE=4 SV=1;&gt;tr|A0A0B4J1I3|A0A0B4J1I3_MOUSE Protein Igkv4-74 (Fragment) </t>
  </si>
  <si>
    <t>A0A0B4J1H6;P01630</t>
  </si>
  <si>
    <t>Ig kappa chain V-II region 7S34.1</t>
  </si>
  <si>
    <t>&gt;tr|A0A0B4J1H6|A0A0B4J1H6_MOUSE Protein Igkv2-137 (Fragment) OS=Mus musculus GN=Igkv2-137 PE=4 SV=1;&gt;sp|P01630|KV2A6_MOUSE Ig kappa chain V-II region 7S34.1 OS=Mus musculus PE=1 SV=1</t>
  </si>
  <si>
    <t>A0A0B4J1H8;A0A0B4J1H7</t>
  </si>
  <si>
    <t>&gt;tr|A0A0B4J1H8|A0A0B4J1H8_MOUSE Protein Igkv1-133 (Fragment) OS=Mus musculus GN=Igkv1-133 PE=4 SV=1;&gt;tr|A0A0B4J1H7|A0A0B4J1H7_MOUSE Protein Igkv1-135 (Fragment) OS=Mus musculus GN=Igkv1-135 PE=4 SV=1</t>
  </si>
  <si>
    <t>A0A0B4J1I0;P01631;F6XWB2;A0A0G2JDE5</t>
  </si>
  <si>
    <t>Ig kappa chain V-II region 26-10</t>
  </si>
  <si>
    <t>Igkv1-115</t>
  </si>
  <si>
    <t>&gt;tr|A0A0B4J1I0|A0A0B4J1I0_MOUSE Protein Igkv1-110 (Fragment) OS=Mus musculus GN=Igkv1-110 PE=1 SV=4;&gt;sp|P01631|KV2A7_MOUSE Ig kappa chain V-II region 26-10 OS=Mus musculus PE=1 SV=1;&gt;tr|F6XWB2|F6XWB2_MOUSE Protein Igkv1-99 (Fragment) OS=Mus musculus GN=Igk</t>
  </si>
  <si>
    <t>A0A0B4J1I1</t>
  </si>
  <si>
    <t>&gt;tr|A0A0B4J1I1|A0A0B4J1I1_MOUSE Protein Igkv16-104 (Fragment) OS=Mus musculus GN=Igkv16-104 PE=4 SV=1</t>
  </si>
  <si>
    <t>A0A0B4J1I7</t>
  </si>
  <si>
    <t>&gt;tr|A0A0B4J1I7|A0A0B4J1I7_MOUSE Protein Igkv4-68 (Fragment) OS=Mus musculus GN=Igkv4-68 PE=4 SV=1</t>
  </si>
  <si>
    <t>A0A0B4J1J0</t>
  </si>
  <si>
    <t>&gt;tr|A0A0B4J1J0|A0A0B4J1J0_MOUSE Protein Igkv4-50 (Fragment) OS=Mus musculus GN=Igkv4-50 PE=4 SV=1</t>
  </si>
  <si>
    <t>A0A0B4J1J2;A0A0B4J1J1</t>
  </si>
  <si>
    <t>&gt;tr|A0A0B4J1J2|A0A0B4J1J2_MOUSE Protein Igkv5-43 (Fragment) OS=Mus musculus GN=Igkv5-43 PE=1 SV=1;&gt;tr|A0A0B4J1J1|A0A0B4J1J1_MOUSE Protein Igkv5-45 (Fragment) OS=Mus musculus GN=Igkv5-45 PE=4 SV=1</t>
  </si>
  <si>
    <t>A0A0B4J1P4</t>
  </si>
  <si>
    <t>&gt;tr|A0A0B4J1P4|A0A0B4J1P4_MOUSE Protein Ighv5-16 (Fragment) OS=Mus musculus GN=Ighv5-16 PE=1 SV=1</t>
  </si>
  <si>
    <t>A0A0G2JFA8;A0A0G2JDN5</t>
  </si>
  <si>
    <t>&gt;tr|A0A0G2JFA8|A0A0G2JFA8_MOUSE Protein Igkv17-121 (Fragment) OS=Mus musculus GN=Igkv17-121 PE=4 SV=3;&gt;tr|A0A0G2JDN5|A0A0G2JDN5_MOUSE Protein Igkv17-127 (Fragment) OS=Mus musculus GN=Igkv17-127 PE=4 SV=3</t>
  </si>
  <si>
    <t>A0A0G2JDR3</t>
  </si>
  <si>
    <t>&gt;tr|A0A0G2JDR3|A0A0G2JDR3_MOUSE Protein Igkv9-124 (Fragment) OS=Mus musculus GN=Igkv9-124 PE=1 SV=3</t>
  </si>
  <si>
    <t>A0A0G2JDV4</t>
  </si>
  <si>
    <t>&gt;tr|A0A0G2JDV4|A0A0G2JDV4_MOUSE Protein Igkv5-39 (Fragment) OS=Mus musculus GN=Igkv5-39 PE=1 SV=3</t>
  </si>
  <si>
    <t>P01674;A0A0G2JE31</t>
  </si>
  <si>
    <t>Ig kappa chain V-III region PC 2154</t>
  </si>
  <si>
    <t>&gt;sp|P01674|KV3AM_MOUSE Ig kappa chain V-III region PC 2154 OS=Mus musculus PE=1 SV=1;&gt;tr|A0A0G2JE31|A0A0G2JE31_MOUSE Protein Igkv3-7 (Fragment) OS=Mus musculus GN=Igkv3-7 PE=4 SV=3</t>
  </si>
  <si>
    <t>A0A0G2JE47</t>
  </si>
  <si>
    <t>&gt;tr|A0A0G2JE47|A0A0G2JE47_MOUSE Protein Igkv8-28 (Fragment) OS=Mus musculus GN=Igkv8-28 PE=1 SV=3</t>
  </si>
  <si>
    <t>P01843;A0A0G2JE99</t>
  </si>
  <si>
    <t>Ig lambda-1 chain C region</t>
  </si>
  <si>
    <t>&gt;sp|P01843|LAC1_MOUSE Ig lambda-1 chain C region OS=Mus musculus PE=1 SV=1;&gt;tr|A0A0G2JE99|A0A0G2JE99_MOUSE Protein Iglc1 (Fragment) OS=Mus musculus GN=Iglc1 PE=4 SV=1</t>
  </si>
  <si>
    <t>A0A0G2JF28</t>
  </si>
  <si>
    <t>&gt;tr|A0A0G2JF28|A0A0G2JF28_MOUSE Protein Igkv8-27 (Fragment) OS=Mus musculus GN=Igkv8-27 PE=4 SV=1</t>
  </si>
  <si>
    <t>A0A0G2JFC6</t>
  </si>
  <si>
    <t>&gt;tr|A0A0G2JFC6|A0A0G2JFC6_MOUSE Protein Igkv4-53 (Fragment) OS=Mus musculus GN=Igkv4-53 PE=1 SV=1</t>
  </si>
  <si>
    <t>A0A0G2JFE9;A0A075B5Y2</t>
  </si>
  <si>
    <t>&gt;tr|A0A0G2JFE9|A0A0G2JFE9_MOUSE Protein Ighv1-76 (Fragment) OS=Mus musculus GN=Ighv1-76 PE=4 SV=1</t>
  </si>
  <si>
    <t>A0A0G2JFN8</t>
  </si>
  <si>
    <t>&gt;tr|A0A0G2JFN8|A0A0G2JFN8_MOUSE Protein Igkv8-19 (Fragment) OS=Mus musculus GN=Igkv8-19 PE=4 SV=3</t>
  </si>
  <si>
    <t>A0A0G2JFZ3</t>
  </si>
  <si>
    <t>&gt;tr|A0A0G2JFZ3|A0A0G2JFZ3_MOUSE Protein Igkv19-93 (Fragment) OS=Mus musculus GN=Igkv19-93 PE=1 SV=3</t>
  </si>
  <si>
    <t>A0A0G2JG36</t>
  </si>
  <si>
    <t>&gt;tr|A0A0G2JG36|A0A0G2JG36_MOUSE Protein Igkv14-100 (Fragment) OS=Mus musculus GN=Igkv14-100 PE=4 SV=3</t>
  </si>
  <si>
    <t>P01750;A0A0G2JGK2</t>
  </si>
  <si>
    <t>Ig heavy chain V region 102</t>
  </si>
  <si>
    <t>&gt;sp|P01750|HVM06_MOUSE Ig heavy chain V region 102 OS=Mus musculus PE=1 SV=1;&gt;tr|A0A0G2JGK2|A0A0G2JGK2_MOUSE Protein Ighv1-74 (Fragment) OS=Mus musculus GN=Ighv1-74 PE=4 SV=1</t>
  </si>
  <si>
    <t>A0A0G2JGY3;P01633</t>
  </si>
  <si>
    <t>&gt;tr|A0A0G2JGY3|A0A0G2JGY3_MOUSE Protein Igkv6-13 (Fragment) OS=Mus musculus GN=Igkv6-13 PE=1 SV=3</t>
  </si>
  <si>
    <t>A6H584;Q8C6K9</t>
  </si>
  <si>
    <t>Collagen alpha-5(VI) chain</t>
  </si>
  <si>
    <t>Col6a5</t>
  </si>
  <si>
    <t>&gt;sp|A6H584|CO6A5_MOUSE Collagen alpha-5(VI) chain OS=Mus musculus GN=Col6a5 PE=1 SV=4</t>
  </si>
  <si>
    <t>A8DUK4;CON__Q3SX09;CON__P02070</t>
  </si>
  <si>
    <t>Hbb-b1</t>
  </si>
  <si>
    <t>&gt;tr|A8DUK4|A8DUK4_MOUSE Beta-globin OS=Mus musculus GN=Hbbt1 PE=1 SV=1</t>
  </si>
  <si>
    <t>Q8BFR5;D3YVN7</t>
  </si>
  <si>
    <t>Elongation factor Tu, mitochondrial;Elongation factor Tu</t>
  </si>
  <si>
    <t>Tufm;Gm9755</t>
  </si>
  <si>
    <t>&gt;sp|Q8BFR5|EFTU_MOUSE Elongation factor Tu, mitochondrial OS=Mus musculus GN=Tufm PE=1 SV=1;&gt;tr|D3YVN7|D3YVN7_MOUSE Elongation factor Tu OS=Mus musculus GN=Gm9755 PE=3 SV=1</t>
  </si>
  <si>
    <t>P61979;D3YWG1</t>
  </si>
  <si>
    <t>Heterogeneous nuclear ribonucleoprotein K</t>
  </si>
  <si>
    <t>Hnrnpk;Gm7964</t>
  </si>
  <si>
    <t>&gt;sp|P61979|HNRPK_MOUSE Heterogeneous nuclear ribonucleoprotein K OS=Mus musculus GN=Hnrnpk PE=1 SV=1;&gt;tr|D3YWG1|D3YWG1_MOUSE Protein Gm7964 OS=Mus musculus GN=Gm7964 PE=1 SV=1</t>
  </si>
  <si>
    <t>D3Z2H9</t>
  </si>
  <si>
    <t>Tpm3-rs7</t>
  </si>
  <si>
    <t>&gt;tr|D3Z2H9|D3Z2H9_MOUSE Protein Tpm3-rs7 OS=Mus musculus GN=Tpm3-rs7 PE=3 SV=1</t>
  </si>
  <si>
    <t>D3Z4Z0</t>
  </si>
  <si>
    <t>Tada2b</t>
  </si>
  <si>
    <t>&gt;tr|D3Z4Z0|D3Z4Z0_MOUSE MCG49644 OS=Mus musculus GN=Tada2b PE=1 SV=1</t>
  </si>
  <si>
    <t>E9PUN6</t>
  </si>
  <si>
    <t>Adamts9</t>
  </si>
  <si>
    <t>&gt;tr|E9PUN6|E9PUN6_MOUSE Protein Adamts9 OS=Mus musculus GN=Adamts9 PE=1 SV=1</t>
  </si>
  <si>
    <t>E9PV24</t>
  </si>
  <si>
    <t>Fga</t>
  </si>
  <si>
    <t>&gt;sp|E9PV24|FIBA_MOUSE Fibrinogen alpha chain OS=Mus musculus GN=Fga PE=1 SV=1</t>
  </si>
  <si>
    <t>E9PWQ3</t>
  </si>
  <si>
    <t>Col6a3</t>
  </si>
  <si>
    <t>&gt;tr|E9PWQ3|E9PWQ3_MOUSE Protein Col6a3 OS=Mus musculus GN=Col6a3 PE=1 SV=2</t>
  </si>
  <si>
    <t>E9PZB3;Q9CXW4;E9PYL9</t>
  </si>
  <si>
    <t>60S ribosomal protein L11</t>
  </si>
  <si>
    <t>Gm5093;Rpl11;Gm10036</t>
  </si>
  <si>
    <t>&gt;tr|E9PZB3|E9PZB3_MOUSE Protein Gm5093 OS=Mus musculus GN=Gm5093 PE=1 SV=1;&gt;sp|Q9CXW4|RL11_MOUSE 60S ribosomal protein L11 OS=Mus musculus GN=Rpl11 PE=1 SV=4;&gt;tr|E9PYL9|E9PYL9_MOUSE Protein Gm10036 OS=Mus musculus GN=Gm10036 PE=3 SV=1</t>
  </si>
  <si>
    <t>P14869;E9Q070</t>
  </si>
  <si>
    <t>60S acidic ribosomal protein P0</t>
  </si>
  <si>
    <t>Rplp0;Gm8730</t>
  </si>
  <si>
    <t>&gt;sp|P14869|RLA0_MOUSE 60S acidic ribosomal protein P0 OS=Mus musculus GN=Rplp0 PE=1 SV=3;&gt;tr|E9Q070|E9Q070_MOUSE 60S acidic ribosomal protein P0 OS=Mus musculus GN=Gm8730 PE=1 SV=1</t>
  </si>
  <si>
    <t>E9Q3P4</t>
  </si>
  <si>
    <t>Cenpf</t>
  </si>
  <si>
    <t>&gt;tr|E9Q3P4|E9Q3P4_MOUSE Protein Cenpf OS=Mus musculus GN=Cenpf PE=1 SV=1</t>
  </si>
  <si>
    <t>E9Q4J9</t>
  </si>
  <si>
    <t>Gpr111</t>
  </si>
  <si>
    <t>&gt;sp|E9Q4J9|AGRF2_MOUSE Adhesion G-protein coupled receptor F2 OS=Mus musculus GN=Adgrf2 PE=2 SV=1</t>
  </si>
  <si>
    <t>E9Q557</t>
  </si>
  <si>
    <t>Desmoplakin</t>
  </si>
  <si>
    <t>Dsp</t>
  </si>
  <si>
    <t>&gt;sp|E9Q557|DESP_MOUSE Desmoplakin OS=Mus musculus GN=Dsp PE=1 SV=1</t>
  </si>
  <si>
    <t>E9Q912</t>
  </si>
  <si>
    <t>Rap1gds1</t>
  </si>
  <si>
    <t>&gt;tr|E9Q912|E9Q912_MOUSE Protein Rap1gds1 OS=Mus musculus GN=Rap1gds1 PE=1 SV=1</t>
  </si>
  <si>
    <t>F6TQW2;P01864</t>
  </si>
  <si>
    <t>Ig gamma-2A chain C region secreted form</t>
  </si>
  <si>
    <t>Ighg2c</t>
  </si>
  <si>
    <t>&gt;tr|F6TQW2|F6TQW2_MOUSE Protein Ighg2c OS=Mus musculus GN=Ighg2c PE=1 SV=1;&gt;sp|P01864|GCAB_MOUSE Ig gamma-2A chain C region secreted form OS=Mus musculus PE=1 SV=1</t>
  </si>
  <si>
    <t>F8WIX8;Q64523;Q6GSS7;Q8CGP4;Q3THW5;P0C0S6;Q64522</t>
  </si>
  <si>
    <t>Histone H2A;Histone H2A type 2-C;Histone H2A type 2-A;Histone H2A.V;Histone H2A.Z</t>
  </si>
  <si>
    <t>Hist1h2al;Hist2h2ac;Hist2h2aa1;Hist1h2aa;H2afv;H2afz</t>
  </si>
  <si>
    <t>&gt;tr|F8WIX8|F8WIX8_MOUSE Histone H2A OS=Mus musculus GN=Hist1h2al PE=3 SV=1;&gt;sp|Q64523|H2A2C_MOUSE Histone H2A type 2-C OS=Mus musculus GN=Hist2h2ac PE=1 SV=3;&gt;sp|Q6GSS7|H2A2A_MOUSE Histone H2A type 2-A OS=Mus musculus GN=Hist2h2aa1 PE=1 SV=3;&gt;tr|Q8CGP4|Q8C</t>
  </si>
  <si>
    <t>G3UZ78</t>
  </si>
  <si>
    <t>Androglobin</t>
  </si>
  <si>
    <t>Adgb</t>
  </si>
  <si>
    <t>&gt;sp|G3UZ78|ADGB_MOUSE Androglobin OS=Mus musculus GN=Adgb PE=1 SV=1</t>
  </si>
  <si>
    <t>G3XA10;Q8VEK3</t>
  </si>
  <si>
    <t>Heterogeneous nuclear ribonucleoprotein U</t>
  </si>
  <si>
    <t>Hnrnpu</t>
  </si>
  <si>
    <t>&gt;tr|G3XA10|G3XA10_MOUSE Heterogeneous nuclear ribonucleoprotein U, isoform CRA_b OS=Mus musculus GN=Gm28062 PE=4 SV=1;&gt;sp|Q8VEK3|HNRPU_MOUSE Heterogeneous nuclear ribonucleoprotein U OS=Mus musculus GN=Hnrnpu PE=1 SV=1</t>
  </si>
  <si>
    <t>O08529</t>
  </si>
  <si>
    <t>Calpain-2 catalytic subunit</t>
  </si>
  <si>
    <t>Capn2</t>
  </si>
  <si>
    <t>&gt;sp|O08529|CAN2_MOUSE Calpain-2 catalytic subunit OS=Mus musculus GN=Capn2 PE=1 SV=4</t>
  </si>
  <si>
    <t>O08553</t>
  </si>
  <si>
    <t>Dihydropyrimidinase-related protein 2</t>
  </si>
  <si>
    <t>Dpysl2</t>
  </si>
  <si>
    <t>&gt;sp|O08553|DPYL2_MOUSE Dihydropyrimidinase-related protein 2 OS=Mus musculus GN=Dpysl2 PE=1 SV=2</t>
  </si>
  <si>
    <t>O08638</t>
  </si>
  <si>
    <t>Myosin-11</t>
  </si>
  <si>
    <t>Myh11</t>
  </si>
  <si>
    <t>&gt;sp|O08638|MYH11_MOUSE Myosin-11 OS=Mus musculus GN=Myh11 PE=1 SV=1</t>
  </si>
  <si>
    <t>O08692</t>
  </si>
  <si>
    <t>Ngp</t>
  </si>
  <si>
    <t>&gt;sp|O08692|NGP_MOUSE Neutrophilic granule protein OS=Mus musculus GN=Ngp PE=1 SV=1</t>
  </si>
  <si>
    <t>O08756</t>
  </si>
  <si>
    <t>3-hydroxyacyl-CoA dehydrogenase type-2</t>
  </si>
  <si>
    <t>Hsd17b10</t>
  </si>
  <si>
    <t>&gt;sp|O08756|HCD2_MOUSE 3-hydroxyacyl-CoA dehydrogenase type-2 OS=Mus musculus GN=Hsd17b10 PE=1 SV=4</t>
  </si>
  <si>
    <t>O09133</t>
  </si>
  <si>
    <t>Submaxillary gland androgen-regulated protein 2, isoform alpha</t>
  </si>
  <si>
    <t>Smr2</t>
  </si>
  <si>
    <t>&gt;sp|O09133|SMR2A_MOUSE Submaxillary gland androgen-regulated protein 2, isoform alpha OS=Mus musculus GN=Smr2 PE=2 SV=1</t>
  </si>
  <si>
    <t>O09167</t>
  </si>
  <si>
    <t>60S ribosomal protein L21</t>
  </si>
  <si>
    <t>Rpl21</t>
  </si>
  <si>
    <t>&gt;sp|O09167|RL21_MOUSE 60S ribosomal protein L21 OS=Mus musculus GN=Rpl21 PE=1 SV=3</t>
  </si>
  <si>
    <t>O35129</t>
  </si>
  <si>
    <t>Prohibitin-2</t>
  </si>
  <si>
    <t>Phb2</t>
  </si>
  <si>
    <t>&gt;sp|O35129|PHB2_MOUSE Prohibitin-2 OS=Mus musculus GN=Phb2 PE=1 SV=1</t>
  </si>
  <si>
    <t>O35452</t>
  </si>
  <si>
    <t>Tnxb</t>
  </si>
  <si>
    <t>&gt;tr|O35452|O35452_MOUSE Protein Tnxb OS=Mus musculus GN=Tnxb PE=1 SV=1</t>
  </si>
  <si>
    <t>O35678</t>
  </si>
  <si>
    <t>Monoglyceride lipase</t>
  </si>
  <si>
    <t>Mgll</t>
  </si>
  <si>
    <t>&gt;sp|O35678|MGLL_MOUSE Monoglyceride lipase OS=Mus musculus GN=Mgll PE=1 SV=1</t>
  </si>
  <si>
    <t>O54724</t>
  </si>
  <si>
    <t>Polymerase I and transcript release factor</t>
  </si>
  <si>
    <t>Ptrf</t>
  </si>
  <si>
    <t>&gt;sp|O54724|PTRF_MOUSE Polymerase I and transcript release factor OS=Mus musculus GN=Ptrf PE=1 SV=1</t>
  </si>
  <si>
    <t>O55103</t>
  </si>
  <si>
    <t>Periaxin</t>
  </si>
  <si>
    <t>Prx</t>
  </si>
  <si>
    <t>&gt;sp|O55103|PRAX_MOUSE Periaxin OS=Mus musculus GN=Prx PE=1 SV=1</t>
  </si>
  <si>
    <t>O70250;Q9DBJ1</t>
  </si>
  <si>
    <t>Phosphoglycerate mutase 2;Phosphoglycerate mutase 1</t>
  </si>
  <si>
    <t>Pgam2;Pgam1</t>
  </si>
  <si>
    <t>&gt;sp|O70250|PGAM2_MOUSE Phosphoglycerate mutase 2 OS=Mus musculus GN=Pgam2 PE=1 SV=3;&gt;sp|Q9DBJ1|PGAM1_MOUSE Phosphoglycerate mutase 1 OS=Mus musculus GN=Pgam1 PE=1 SV=3</t>
  </si>
  <si>
    <t>O70318;Q9Z2H5</t>
  </si>
  <si>
    <t>Band 4.1-like protein 2</t>
  </si>
  <si>
    <t>Epb41l2</t>
  </si>
  <si>
    <t>&gt;sp|O70318|E41L2_MOUSE Band 4.1-like protein 2 OS=Mus musculus GN=Epb41l2 PE=1 SV=2</t>
  </si>
  <si>
    <t>O88322</t>
  </si>
  <si>
    <t>Nidogen-2</t>
  </si>
  <si>
    <t>Nid2</t>
  </si>
  <si>
    <t>&gt;sp|O88322|NID2_MOUSE Nidogen-2 OS=Mus musculus GN=Nid2 PE=1 SV=2</t>
  </si>
  <si>
    <t>O88398</t>
  </si>
  <si>
    <t>Advillin</t>
  </si>
  <si>
    <t>Avil</t>
  </si>
  <si>
    <t>&gt;sp|O88398|AVIL_MOUSE Advillin OS=Mus musculus GN=Avil PE=1 SV=2</t>
  </si>
  <si>
    <t>O88569</t>
  </si>
  <si>
    <t>Heterogeneous nuclear ribonucleoproteins A2/B1</t>
  </si>
  <si>
    <t>Hnrnpa2b1</t>
  </si>
  <si>
    <t>&gt;sp|O88569|ROA2_MOUSE Heterogeneous nuclear ribonucleoproteins A2/B1 OS=Mus musculus GN=Hnrnpa2b1 PE=1 SV=2</t>
  </si>
  <si>
    <t>O89112</t>
  </si>
  <si>
    <t>LanC-like protein 1</t>
  </si>
  <si>
    <t>Lancl1</t>
  </si>
  <si>
    <t>&gt;sp|O89112|LANC1_MOUSE LanC-like protein 1 OS=Mus musculus GN=Lancl1 PE=1 SV=1</t>
  </si>
  <si>
    <t>P01027</t>
  </si>
  <si>
    <t>Complement C3;Complement C3 beta chain;Complement C3 alpha chain;C3a anaphylatoxin;Acylation stimulating protein;Complement C3b alpha chain;Complement C3c alpha chain fragment 1;Complement C3dg fragment;Complement C3g fragment;Complement C3d fragment;Complement C3f fragment;Complement C3c alpha chain fragment 2</t>
  </si>
  <si>
    <t>C3</t>
  </si>
  <si>
    <t>&gt;sp|P01027|CO3_MOUSE Complement C3 OS=Mus musculus GN=C3 PE=1 SV=3</t>
  </si>
  <si>
    <t>P01029;CON__P01030</t>
  </si>
  <si>
    <t>Complement C4-B;Complement C4 beta chain;Complement C4 alpha chain;C4a anaphylatoxin;Complement C4 gamma chain</t>
  </si>
  <si>
    <t>C4b</t>
  </si>
  <si>
    <t>&gt;sp|P01029|CO4B_MOUSE Complement C4-B OS=Mus musculus GN=C4b PE=1 SV=3</t>
  </si>
  <si>
    <t>P01592</t>
  </si>
  <si>
    <t>Immunoglobulin J chain</t>
  </si>
  <si>
    <t>Igj</t>
  </si>
  <si>
    <t>&gt;sp|P01592|IGJ_MOUSE Immunoglobulin J chain OS=Mus musculus GN=Jchain PE=1 SV=4</t>
  </si>
  <si>
    <t>P01627</t>
  </si>
  <si>
    <t>Ig kappa chain V-II region VKappa167</t>
  </si>
  <si>
    <t>Gm5153</t>
  </si>
  <si>
    <t>&gt;sp|P01627|KV2A2_MOUSE Ig kappa chain V-II region VKappa167 OS=Mus musculus GN=Gm5153 PE=4 SV=1</t>
  </si>
  <si>
    <t>P01635</t>
  </si>
  <si>
    <t>Ig kappa chain V-V region K2</t>
  </si>
  <si>
    <t>&gt;sp|P01635|KV5A3_MOUSE Ig kappa chain V-V region K2 (Fragment) OS=Mus musculus PE=1 SV=1</t>
  </si>
  <si>
    <t>P01636</t>
  </si>
  <si>
    <t>Ig kappa chain V-V region MOPC 149</t>
  </si>
  <si>
    <t>&gt;sp|P01636|KV5A4_MOUSE Ig kappa chain V-V region MOPC 149 OS=Mus musculus PE=1 SV=1</t>
  </si>
  <si>
    <t>P01638;P01637</t>
  </si>
  <si>
    <t>Ig kappa chain V-V region L6;Ig kappa chain V-V region T1</t>
  </si>
  <si>
    <t>&gt;sp|P01638|KV5A6_MOUSE Ig kappa chain V-V region L6 (Fragment) OS=Mus musculus PE=4 SV=1;&gt;sp|P01637|KV5A5_MOUSE Ig kappa chain V-V region T1 OS=Mus musculus PE=4 SV=1</t>
  </si>
  <si>
    <t>P01639</t>
  </si>
  <si>
    <t>Ig kappa chain V-V region MOPC 41</t>
  </si>
  <si>
    <t>Gm5571</t>
  </si>
  <si>
    <t>&gt;sp|P01639|KV5A7_MOUSE Ig kappa chain V-V region MOPC 41 OS=Mus musculus GN=Gm5571 PE=1 SV=1</t>
  </si>
  <si>
    <t>P01642</t>
  </si>
  <si>
    <t>Ig kappa chain V-V region L7</t>
  </si>
  <si>
    <t>Gm10881</t>
  </si>
  <si>
    <t>&gt;sp|P01642|KV5A9_MOUSE Ig kappa chain V-V region L7 (Fragment) OS=Mus musculus GN=Gm10881 PE=1 SV=1</t>
  </si>
  <si>
    <t>P01643;A0A075B5L1</t>
  </si>
  <si>
    <t>Ig kappa chain V-V region MOPC 173</t>
  </si>
  <si>
    <t>&gt;sp|P01643|KV5AA_MOUSE Ig kappa chain V-V region MOPC 173 OS=Mus musculus PE=1 SV=1</t>
  </si>
  <si>
    <t>P01645;P01644;P01646;P01647;P04946</t>
  </si>
  <si>
    <t>Ig kappa chain V-V region HP 93G7;Ig kappa chain V-V region HP R16.7;Ig kappa chain V-V region HP 123E6;Ig kappa chain V-V region HP 124E1</t>
  </si>
  <si>
    <t>&gt;sp|P01645|KV5AC_MOUSE Ig kappa chain V-V region HP 93G7 OS=Mus musculus PE=1 SV=1;&gt;sp|P01644|KV5AB_MOUSE Ig kappa chain V-V region HP R16.7 OS=Mus musculus PE=1 SV=1;&gt;sp|P01646|KV5AD_MOUSE Ig kappa chain V-V region HP 123E6 OS=Mus musculus PE=1 SV=1;&gt;sp|P</t>
  </si>
  <si>
    <t>P01648;P01649</t>
  </si>
  <si>
    <t>Ig kappa chain V-V region HP 91A3;Ig kappa chain V-V regions</t>
  </si>
  <si>
    <t>&gt;sp|P01648|KV5AF_MOUSE Ig kappa chain V-V region HP 91A3 OS=Mus musculus PE=1 SV=1;&gt;sp|P01649|KV5AG_MOUSE Ig kappa chain V-V regions OS=Mus musculus PE=1 SV=1</t>
  </si>
  <si>
    <t>P03977;P01656;P01654;P01655;A0A075B5P0</t>
  </si>
  <si>
    <t>Ig kappa chain V-III region 50S10.1;Ig kappa chain V-III region MOPC 70;Ig kappa chain V-III region PC 2880/PC 1229;Ig kappa chain V-III region PC 7132</t>
  </si>
  <si>
    <t>&gt;sp|P03977|KV3A4_MOUSE Ig kappa chain V-III region 50S10.1 OS=Mus musculus PE=1 SV=1;&gt;sp|P01656|KV3A3_MOUSE Ig kappa chain V-III region MOPC 70 OS=Mus musculus PE=1 SV=1;&gt;sp|P01654|KV3A1_MOUSE Ig kappa chain V-III region PC 2880/PC 1229 OS=Mus musculus PE=</t>
  </si>
  <si>
    <t>P01660;P01673;P01657;P01659</t>
  </si>
  <si>
    <t>Ig kappa chain V-III region PC 3741/TEPC 111;Ig kappa chain V-III region PC 2485/PC 4039;Ig kappa chain V-III region PC 2413;Ig kappa chain V-III region TEPC 124</t>
  </si>
  <si>
    <t>&gt;sp|P01660|KV3A8_MOUSE Ig kappa chain V-III region PC 3741/TEPC 111 OS=Mus musculus PE=1 SV=1;&gt;sp|P01673|KV3AL_MOUSE Ig kappa chain V-III region PC 2485/PC 4039 OS=Mus musculus PE=1 SV=1;&gt;sp|P01657|KV3A5_MOUSE Ig kappa chain V-III region PC 2413 OS=Mus mus</t>
  </si>
  <si>
    <t>P01663;P01662;A0A0G2JGN0;P01661</t>
  </si>
  <si>
    <t>Ig kappa chain V-III region PC 4050;Ig kappa chain V-III region ABPC 22/PC 9245;Ig kappa chain V-III region MOPC 63</t>
  </si>
  <si>
    <t>&gt;sp|P01663|KV3AB_MOUSE Ig kappa chain V-III region PC 4050 OS=Mus musculus PE=1 SV=1;&gt;sp|P01662|KV3AA_MOUSE Ig kappa chain V-III region ABPC 22/PC 9245 OS=Mus musculus PE=1 SV=1;&gt;tr|A0A0G2JGN0|A0A0G2JGN0_MOUSE Protein Igkv3-10 (Fragment) OS=Mus musculus GN</t>
  </si>
  <si>
    <t>P01666;P01665;P01668;P01669;P01664</t>
  </si>
  <si>
    <t>Ig kappa chain V-III region PC 7183;Ig kappa chain V-III region PC 7043;Ig kappa chain V-III region PC 7210;Ig kappa chain V-III region PC 7769;Ig kappa chain V-III region CBPC 101</t>
  </si>
  <si>
    <t>&gt;sp|P01666|KV3AE_MOUSE Ig kappa chain V-III region PC 7183 OS=Mus musculus PE=1 SV=1;&gt;sp|P01665|KV3AD_MOUSE Ig kappa chain V-III region PC 7043 OS=Mus musculus PE=1 SV=1;&gt;sp|P01668|KV3AG_MOUSE Ig kappa chain V-III region PC 7210 OS=Mus musculus PE=1 SV=1;&gt;</t>
  </si>
  <si>
    <t>P01667</t>
  </si>
  <si>
    <t>Ig kappa chain V-III region PC 6308</t>
  </si>
  <si>
    <t>&gt;sp|P01667|KV3AF_MOUSE Ig kappa chain V-III region PC 6308 OS=Mus musculus PE=1 SV=1</t>
  </si>
  <si>
    <t>P01757;P01756;P06330</t>
  </si>
  <si>
    <t>Ig heavy chain V region J558;Ig heavy chain V region MOPC 104E;Ig heavy chain V region AC38 205.12</t>
  </si>
  <si>
    <t>&gt;sp|P01757|HVM13_MOUSE Ig heavy chain V region J558 OS=Mus musculus PE=1 SV=1;&gt;sp|P01756|HVM12_MOUSE Ig heavy chain V region MOPC 104E OS=Mus musculus PE=1 SV=1;&gt;sp|P06330|HVM51_MOUSE Ig heavy chain V region AC38 205.12 OS=Mus musculus PE=1 SV=1</t>
  </si>
  <si>
    <t>P01799;P01797;P01796;P01801;P01800;P01802;P01804;P01798;P01803</t>
  </si>
  <si>
    <t>Ig heavy chain V-III region ABE-47N;Ig heavy chain V-III region U61;Ig heavy chain V-III region A4;Ig heavy chain V-III region J606;Ig heavy chain V-III region T957;Ig heavy chain V-III region W3082;Ig heavy chain V-III region HPC76;Ig heavy chain V-III region E109;Ig heavy chain V region AMPC1</t>
  </si>
  <si>
    <t>&gt;sp|P01799|HVM30_MOUSE Ig heavy chain V-III region ABE-47N OS=Mus musculus PE=1 SV=1;&gt;sp|P01797|HVM28_MOUSE Ig heavy chain V-III region U61 OS=Mus musculus PE=1 SV=1;&gt;sp|P01796|HVM27_MOUSE Ig heavy chain V-III region A4 OS=Mus musculus PE=1 SV=1;&gt;sp|P01801</t>
  </si>
  <si>
    <t>P01837</t>
  </si>
  <si>
    <t>Ig kappa chain C region</t>
  </si>
  <si>
    <t>&gt;sp|P01837|IGKC_MOUSE Ig kappa chain C region OS=Mus musculus PE=1 SV=1</t>
  </si>
  <si>
    <t>P01863;P01865</t>
  </si>
  <si>
    <t>Ig gamma-2A chain C region, A allele;Ig gamma-2A chain C region, membrane-bound form</t>
  </si>
  <si>
    <t>Ighg;Igh-1a</t>
  </si>
  <si>
    <t>&gt;sp|P01863|GCAA_MOUSE Ig gamma-2A chain C region, A allele OS=Mus musculus GN=Ighg PE=1 SV=1;&gt;sp|P01865|GCAM_MOUSE Ig gamma-2A chain C region, membrane-bound form OS=Mus musculus GN=Igh-1a PE=1 SV=3</t>
  </si>
  <si>
    <t>P01867</t>
  </si>
  <si>
    <t>Ig gamma-2B chain C region</t>
  </si>
  <si>
    <t>Igh-3</t>
  </si>
  <si>
    <t>&gt;sp|P01867|IGG2B_MOUSE Ig gamma-2B chain C region OS=Mus musculus GN=Igh-3 PE=1 SV=3</t>
  </si>
  <si>
    <t>P01869</t>
  </si>
  <si>
    <t>Ig gamma-1 chain C region, membrane-bound form</t>
  </si>
  <si>
    <t>Ighg1</t>
  </si>
  <si>
    <t>&gt;sp|P01869|IGH1M_MOUSE Ig gamma-1 chain C region, membrane-bound form OS=Mus musculus GN=Ighg1 PE=1 SV=2</t>
  </si>
  <si>
    <t>P01872</t>
  </si>
  <si>
    <t>Ig mu chain C region secreted form</t>
  </si>
  <si>
    <t>Igh-6</t>
  </si>
  <si>
    <t>&gt;sp|P01872|IGHM_MOUSE Ig mu chain C region OS=Mus musculus GN=Ighm PE=1 SV=2</t>
  </si>
  <si>
    <t>P01942</t>
  </si>
  <si>
    <t>Hemoglobin subunit alpha</t>
  </si>
  <si>
    <t>Hba</t>
  </si>
  <si>
    <t>&gt;sp|P01942|HBA_MOUSE Hemoglobin subunit alpha OS=Mus musculus GN=Hba PE=1 SV=2</t>
  </si>
  <si>
    <t>P02088</t>
  </si>
  <si>
    <t>Hemoglobin subunit beta-1</t>
  </si>
  <si>
    <t>&gt;sp|P02088|HBB1_MOUSE Hemoglobin subunit beta-1 OS=Mus musculus GN=Hbb-b1 PE=1 SV=2</t>
  </si>
  <si>
    <t>P02089</t>
  </si>
  <si>
    <t>Hemoglobin subunit beta-2</t>
  </si>
  <si>
    <t>Hbb-b2</t>
  </si>
  <si>
    <t>&gt;sp|P02089|HBB2_MOUSE Hemoglobin subunit beta-2 OS=Mus musculus GN=Hbb-b2 PE=1 SV=2</t>
  </si>
  <si>
    <t>P02104</t>
  </si>
  <si>
    <t>Hemoglobin subunit epsilon-Y2</t>
  </si>
  <si>
    <t>Hbb-y</t>
  </si>
  <si>
    <t>&gt;sp|P02104|HBE_MOUSE Hemoglobin subunit epsilon-Y2 OS=Mus musculus GN=Hbb-y PE=1 SV=2</t>
  </si>
  <si>
    <t>P84244;P84228;P68433;P02301</t>
  </si>
  <si>
    <t>Histone H3.3;Histone H3.2;Histone H3.1;Histone H3.3C</t>
  </si>
  <si>
    <t>H3f3a;Hist1h3b;Hist1h3a;H3f3c</t>
  </si>
  <si>
    <t>&gt;sp|P84244|H33_MOUSE Histone H3.3 OS=Mus musculus GN=H3f3a PE=1 SV=2;&gt;sp|P84228|H32_MOUSE Histone H3.2 OS=Mus musculus GN=Hist1h3b PE=1 SV=2;&gt;sp|P68433|H31_MOUSE Histone H3.1 OS=Mus musculus GN=Hist1h3a PE=1 SV=2;&gt;sp|P02301|H3C_MOUSE Histone H3.3C OS=Mus m</t>
  </si>
  <si>
    <t>P02463</t>
  </si>
  <si>
    <t>Collagen alpha-1(IV) chain;Arresten</t>
  </si>
  <si>
    <t>Col4a1</t>
  </si>
  <si>
    <t>&gt;sp|P02463|CO4A1_MOUSE Collagen alpha-1(IV) chain OS=Mus musculus GN=Col4a1 PE=1 SV=4</t>
  </si>
  <si>
    <t>P02468</t>
  </si>
  <si>
    <t>Laminin subunit gamma-1</t>
  </si>
  <si>
    <t>Lamc1</t>
  </si>
  <si>
    <t>&gt;sp|P02468|LAMC1_MOUSE Laminin subunit gamma-1 OS=Mus musculus GN=Lamc1 PE=1 SV=2</t>
  </si>
  <si>
    <t>P02469</t>
  </si>
  <si>
    <t>Laminin subunit beta-1</t>
  </si>
  <si>
    <t>Lamb1</t>
  </si>
  <si>
    <t>&gt;sp|P02469|LAMB1_MOUSE Laminin subunit beta-1 OS=Mus musculus GN=Lamb1 PE=1 SV=3</t>
  </si>
  <si>
    <t>P04370</t>
  </si>
  <si>
    <t>Myelin basic protein</t>
  </si>
  <si>
    <t>Mbp</t>
  </si>
  <si>
    <t>&gt;sp|P04370|MBP_MOUSE Myelin basic protein OS=Mus musculus GN=Mbp PE=1 SV=2</t>
  </si>
  <si>
    <t>P04945</t>
  </si>
  <si>
    <t>Ig kappa chain V-VI region NQ2-6.1</t>
  </si>
  <si>
    <t>&gt;sp|P04945|KV6AB_MOUSE Ig kappa chain V-VI region NQ2-6.1 OS=Mus musculus PE=2 SV=1</t>
  </si>
  <si>
    <t>P05064;A6ZI47</t>
  </si>
  <si>
    <t>Fructose-bisphosphate aldolase A;Fructose-bisphosphate aldolase</t>
  </si>
  <si>
    <t>Aldoa;Aldoart2</t>
  </si>
  <si>
    <t>&gt;sp|P05064|ALDOA_MOUSE Fructose-bisphosphate aldolase A OS=Mus musculus GN=Aldoa PE=1 SV=2;&gt;tr|A6ZI47|A6ZI47_MOUSE Fructose-bisphosphate aldolase OS=Mus musculus GN=Aldoart2 PE=1 SV=1</t>
  </si>
  <si>
    <t>P05132;P68181</t>
  </si>
  <si>
    <t>cAMP-dependent protein kinase catalytic subunit alpha;cAMP-dependent protein kinase catalytic subunit beta</t>
  </si>
  <si>
    <t>Prkaca;Prkacb</t>
  </si>
  <si>
    <t>&gt;sp|P05132|KAPCA_MOUSE cAMP-dependent protein kinase catalytic subunit alpha OS=Mus musculus GN=Prkaca PE=1 SV=3;&gt;sp|P68181|KAPCB_MOUSE cAMP-dependent protein kinase catalytic subunit beta OS=Mus musculus GN=Prkacb PE=1 SV=2</t>
  </si>
  <si>
    <t>P05202</t>
  </si>
  <si>
    <t>Aspartate aminotransferase, mitochondrial</t>
  </si>
  <si>
    <t>Got2</t>
  </si>
  <si>
    <t>&gt;sp|P05202|AATM_MOUSE Aspartate aminotransferase, mitochondrial OS=Mus musculus GN=Got2 PE=1 SV=1</t>
  </si>
  <si>
    <t>P05977;P09542</t>
  </si>
  <si>
    <t>Myosin light chain 1/3, skeletal muscle isoform</t>
  </si>
  <si>
    <t>Myl1</t>
  </si>
  <si>
    <t>&gt;sp|P05977|MYL1_MOUSE Myosin light chain 1/3, skeletal muscle isoform OS=Mus musculus GN=Myl1 PE=1 SV=2</t>
  </si>
  <si>
    <t>P07091</t>
  </si>
  <si>
    <t>Protein S100-A4</t>
  </si>
  <si>
    <t>S100a4</t>
  </si>
  <si>
    <t>&gt;sp|P07091|S10A4_MOUSE Protein S100-A4 OS=Mus musculus GN=S100a4 PE=1 SV=1</t>
  </si>
  <si>
    <t>P07310</t>
  </si>
  <si>
    <t>Creatine kinase M-type</t>
  </si>
  <si>
    <t>Ckm</t>
  </si>
  <si>
    <t>&gt;sp|P07310|KCRM_MOUSE Creatine kinase M-type OS=Mus musculus GN=Ckm PE=1 SV=1</t>
  </si>
  <si>
    <t>P07356</t>
  </si>
  <si>
    <t>Annexin A2</t>
  </si>
  <si>
    <t>Anxa2</t>
  </si>
  <si>
    <t>&gt;sp|P07356|ANXA2_MOUSE Annexin A2 OS=Mus musculus GN=Anxa2 PE=1 SV=2</t>
  </si>
  <si>
    <t>P07724</t>
  </si>
  <si>
    <t>Serum albumin</t>
  </si>
  <si>
    <t>Alb</t>
  </si>
  <si>
    <t>&gt;sp|P07724|ALBU_MOUSE Serum albumin OS=Mus musculus GN=Alb PE=1 SV=3</t>
  </si>
  <si>
    <t>P07901</t>
  </si>
  <si>
    <t>Heat shock protein HSP 90-alpha</t>
  </si>
  <si>
    <t>Hsp90aa1</t>
  </si>
  <si>
    <t>&gt;sp|P07901|HS90A_MOUSE Heat shock protein HSP 90-alpha OS=Mus musculus GN=Hsp90aa1 PE=1 SV=4</t>
  </si>
  <si>
    <t>P08122</t>
  </si>
  <si>
    <t>Collagen alpha-2(IV) chain;Canstatin</t>
  </si>
  <si>
    <t>Col4a2</t>
  </si>
  <si>
    <t>&gt;sp|P08122|CO4A2_MOUSE Collagen alpha-2(IV) chain OS=Mus musculus GN=Col4a2 PE=1 SV=4</t>
  </si>
  <si>
    <t>P08207</t>
  </si>
  <si>
    <t>Protein S100-A10</t>
  </si>
  <si>
    <t>S100a10</t>
  </si>
  <si>
    <t>&gt;sp|P08207|S10AA_MOUSE Protein S100-A10 OS=Mus musculus GN=S100a10 PE=1 SV=2</t>
  </si>
  <si>
    <t>P08249</t>
  </si>
  <si>
    <t>Malate dehydrogenase, mitochondrial</t>
  </si>
  <si>
    <t>Mdh2</t>
  </si>
  <si>
    <t>&gt;sp|P08249|MDHM_MOUSE Malate dehydrogenase, mitochondrial OS=Mus musculus GN=Mdh2 PE=1 SV=3</t>
  </si>
  <si>
    <t>P08551</t>
  </si>
  <si>
    <t>Neurofilament light polypeptide</t>
  </si>
  <si>
    <t>Nefl</t>
  </si>
  <si>
    <t>&gt;sp|P08551|NFL_MOUSE Neurofilament light polypeptide OS=Mus musculus GN=Nefl PE=1 SV=5</t>
  </si>
  <si>
    <t>P08553</t>
  </si>
  <si>
    <t>Neurofilament medium polypeptide</t>
  </si>
  <si>
    <t>Nefm</t>
  </si>
  <si>
    <t>&gt;sp|P08553|NFM_MOUSE Neurofilament medium polypeptide OS=Mus musculus GN=Nefm PE=1 SV=4</t>
  </si>
  <si>
    <t>P08752;Q9DC51;P20612;Q3V3I2;P50149;Q8CGK7;Q6R0H7</t>
  </si>
  <si>
    <t>Guanine nucleotide-binding protein G(i) subunit alpha-2;Guanine nucleotide-binding protein G(k) subunit alpha</t>
  </si>
  <si>
    <t>Gnai2;Gnai3</t>
  </si>
  <si>
    <t>&gt;sp|P08752|GNAI2_MOUSE Guanine nucleotide-binding protein G(i) subunit alpha-2 OS=Mus musculus GN=Gnai2 PE=1 SV=5;&gt;sp|Q9DC51|GNAI3_MOUSE Guanine nucleotide-binding protein G(k) subunit alpha OS=Mus musculus GN=Gnai3 PE=1 SV=3</t>
  </si>
  <si>
    <t>P08905</t>
  </si>
  <si>
    <t>Lysozyme C-2</t>
  </si>
  <si>
    <t>Lyz2</t>
  </si>
  <si>
    <t>&gt;sp|P08905|LYZ2_MOUSE Lysozyme C-2 OS=Mus musculus GN=Lyz2 PE=1 SV=2</t>
  </si>
  <si>
    <t>P09405</t>
  </si>
  <si>
    <t>Nucleolin</t>
  </si>
  <si>
    <t>Ncl</t>
  </si>
  <si>
    <t>&gt;sp|P09405|NUCL_MOUSE Nucleolin OS=Mus musculus GN=Ncl PE=1 SV=2</t>
  </si>
  <si>
    <t>P09411</t>
  </si>
  <si>
    <t>Phosphoglycerate kinase 1</t>
  </si>
  <si>
    <t>Pgk1</t>
  </si>
  <si>
    <t>&gt;sp|P09411|PGK1_MOUSE Phosphoglycerate kinase 1 OS=Mus musculus GN=Pgk1 PE=1 SV=4</t>
  </si>
  <si>
    <t>P10126</t>
  </si>
  <si>
    <t>Elongation factor 1-alpha 1</t>
  </si>
  <si>
    <t>Eef1a1</t>
  </si>
  <si>
    <t>&gt;sp|P10126|EF1A1_MOUSE Elongation factor 1-alpha 1 OS=Mus musculus GN=Eef1a1 PE=1 SV=3</t>
  </si>
  <si>
    <t>P10493</t>
  </si>
  <si>
    <t>Nidogen-1</t>
  </si>
  <si>
    <t>Nid1</t>
  </si>
  <si>
    <t>&gt;sp|P10493|NID1_MOUSE Nidogen-1 OS=Mus musculus GN=Nid1 PE=1 SV=2</t>
  </si>
  <si>
    <t>Q8CGP2;Q8CGP1;Q6ZWY9;Q64525;Q64478;Q64475;P10854;P10853;Q9D2U9;Q8CGP0;Q64524;P70696</t>
  </si>
  <si>
    <t>Histone H2B type 1-P;Histone H2B type 1-K;Histone H2B type 1-C/E/G;Histone H2B type 2-B;Histone H2B type 1-H;Histone H2B type 1-B;Histone H2B type 1-M;Histone H2B type 1-F/J/L;Histone H2B type 3-A;Histone H2B type 3-B;Histone H2B type 2-E</t>
  </si>
  <si>
    <t>Hist1h2bp;Hist1h2bk;Hist1h2bc;Hist2h2bb;Hist1h2bh;Hist1h2bb;Hist1h2bm;Hist1h2bf;Hist3h2ba;Hist3h2bb;Hist2h2be</t>
  </si>
  <si>
    <t>&gt;sp|Q8CGP2|H2B1P_MOUSE Histone H2B type 1-P OS=Mus musculus GN=Hist1h2bp PE=1 SV=3;&gt;sp|Q8CGP1|H2B1K_MOUSE Histone H2B type 1-K OS=Mus musculus GN=Hist1h2bk PE=1 SV=3;&gt;sp|Q6ZWY9|H2B1C_MOUSE Histone H2B type 1-C/E/G OS=Mus musculus GN=Hist1h2bc PE=1 SV=3;&gt;sp</t>
  </si>
  <si>
    <t>P11087</t>
  </si>
  <si>
    <t>Collagen alpha-1(I) chain</t>
  </si>
  <si>
    <t>Col1a1</t>
  </si>
  <si>
    <t>&gt;sp|P11087|CO1A1_MOUSE Collagen alpha-1(I) chain OS=Mus musculus GN=Col1a1 PE=1 SV=4</t>
  </si>
  <si>
    <t>P11276</t>
  </si>
  <si>
    <t>Fibronectin;Anastellin</t>
  </si>
  <si>
    <t>Fn1</t>
  </si>
  <si>
    <t>&gt;sp|P11276|FINC_MOUSE Fibronectin OS=Mus musculus GN=Fn1 PE=1 SV=4</t>
  </si>
  <si>
    <t>P11499;P08113</t>
  </si>
  <si>
    <t>Heat shock protein HSP 90-beta</t>
  </si>
  <si>
    <t>Hsp90ab1</t>
  </si>
  <si>
    <t>&gt;sp|P11499|HS90B_MOUSE Heat shock protein HSP 90-beta OS=Mus musculus GN=Hsp90ab1 PE=1 SV=3</t>
  </si>
  <si>
    <t>P12970;V9GX35</t>
  </si>
  <si>
    <t>60S ribosomal protein L7a</t>
  </si>
  <si>
    <t>Rpl7a</t>
  </si>
  <si>
    <t>&gt;sp|P12970|RL7A_MOUSE 60S ribosomal protein L7a OS=Mus musculus GN=Rpl7a PE=1 SV=2</t>
  </si>
  <si>
    <t>P13020</t>
  </si>
  <si>
    <t>Gelsolin</t>
  </si>
  <si>
    <t>Gsn</t>
  </si>
  <si>
    <t>&gt;sp|P13020|GELS_MOUSE Gelsolin OS=Mus musculus GN=Gsn PE=1 SV=3</t>
  </si>
  <si>
    <t>P14094</t>
  </si>
  <si>
    <t>Sodium/potassium-transporting ATPase subunit beta-1</t>
  </si>
  <si>
    <t>Atp1b1</t>
  </si>
  <si>
    <t>&gt;sp|P14094|AT1B1_MOUSE Sodium/potassium-transporting ATPase subunit beta-1 OS=Mus musculus GN=Atp1b1 PE=1 SV=1</t>
  </si>
  <si>
    <t>P14106</t>
  </si>
  <si>
    <t>Complement C1q subcomponent subunit B</t>
  </si>
  <si>
    <t>C1qb</t>
  </si>
  <si>
    <t>&gt;sp|P14106|C1QB_MOUSE Complement C1q subcomponent subunit B OS=Mus musculus GN=C1qb PE=1 SV=2</t>
  </si>
  <si>
    <t>P14131</t>
  </si>
  <si>
    <t>40S ribosomal protein S16</t>
  </si>
  <si>
    <t>Rps16</t>
  </si>
  <si>
    <t>&gt;sp|P14131|RS16_MOUSE 40S ribosomal protein S16 OS=Mus musculus GN=Rps16 PE=1 SV=4</t>
  </si>
  <si>
    <t>P14148</t>
  </si>
  <si>
    <t>60S ribosomal protein L7</t>
  </si>
  <si>
    <t>Rpl7</t>
  </si>
  <si>
    <t>&gt;sp|P14148|RL7_MOUSE 60S ribosomal protein L7 OS=Mus musculus GN=Rpl7 PE=1 SV=2</t>
  </si>
  <si>
    <t>P14206</t>
  </si>
  <si>
    <t>40S ribosomal protein SA</t>
  </si>
  <si>
    <t>Rpsa</t>
  </si>
  <si>
    <t>&gt;sp|P14206|RSSA_MOUSE 40S ribosomal protein SA OS=Mus musculus GN=Rpsa PE=1 SV=4</t>
  </si>
  <si>
    <t>P14602</t>
  </si>
  <si>
    <t>Heat shock protein beta-1</t>
  </si>
  <si>
    <t>Hspb1</t>
  </si>
  <si>
    <t>&gt;sp|P14602|HSPB1_MOUSE Heat shock protein beta-1 OS=Mus musculus GN=Hspb1 PE=1 SV=3</t>
  </si>
  <si>
    <t>P14873;Q9QYR6</t>
  </si>
  <si>
    <t>Microtubule-associated protein 1B;MAP1B heavy chain;MAP1 light chain LC1</t>
  </si>
  <si>
    <t>Map1b</t>
  </si>
  <si>
    <t>&gt;sp|P14873|MAP1B_MOUSE Microtubule-associated protein 1B OS=Mus musculus GN=Map1b PE=1 SV=2</t>
  </si>
  <si>
    <t>P15331</t>
  </si>
  <si>
    <t>Peripherin</t>
  </si>
  <si>
    <t>Prph</t>
  </si>
  <si>
    <t>&gt;sp|P15331|PERI_MOUSE Peripherin OS=Mus musculus GN=Prph PE=1 SV=2</t>
  </si>
  <si>
    <t>P16045</t>
  </si>
  <si>
    <t>Galectin-1</t>
  </si>
  <si>
    <t>Lgals1</t>
  </si>
  <si>
    <t>&gt;sp|P16045|LEG1_MOUSE Galectin-1 OS=Mus musculus GN=Lgals1 PE=1 SV=3</t>
  </si>
  <si>
    <t>P16125</t>
  </si>
  <si>
    <t>L-lactate dehydrogenase B chain</t>
  </si>
  <si>
    <t>Ldhb</t>
  </si>
  <si>
    <t>&gt;sp|P16125|LDHB_MOUSE L-lactate dehydrogenase B chain OS=Mus musculus GN=Ldhb PE=1 SV=2</t>
  </si>
  <si>
    <t>P16330</t>
  </si>
  <si>
    <t>2,3-cyclic-nucleotide 3-phosphodiesterase</t>
  </si>
  <si>
    <t>Cnp</t>
  </si>
  <si>
    <t>&gt;sp|P16330|CN37_MOUSE 2,3-cyclic-nucleotide 3-phosphodiesterase OS=Mus musculus GN=Cnp PE=1 SV=3</t>
  </si>
  <si>
    <t>P16546</t>
  </si>
  <si>
    <t>Spectrin alpha chain, non-erythrocytic 1</t>
  </si>
  <si>
    <t>Sptan1</t>
  </si>
  <si>
    <t>&gt;sp|P16546|SPTN1_MOUSE Spectrin alpha chain, non-erythrocytic 1 OS=Mus musculus GN=Sptan1 PE=1 SV=4</t>
  </si>
  <si>
    <t>S4R1W1;P16858;D3YYI5;V9GX06;Q64467</t>
  </si>
  <si>
    <t>Glyceraldehyde-3-phosphate dehydrogenase</t>
  </si>
  <si>
    <t>Gapdh;Gm7293</t>
  </si>
  <si>
    <t>&gt;tr|S4R1W1|S4R1W1_MOUSE Glyceraldehyde-3-phosphate dehydrogenase OS=Mus musculus GN=Gm3839 PE=1 SV=1;&gt;sp|P16858|G3P_MOUSE Glyceraldehyde-3-phosphate dehydrogenase OS=Mus musculus GN=Gapdh PE=1 SV=2;&gt;tr|D3YYI5|D3YYI5_MOUSE Glyceraldehyde-3-phosphate dehydro</t>
  </si>
  <si>
    <t>P17182;P17183;P21550</t>
  </si>
  <si>
    <t>Alpha-enolase</t>
  </si>
  <si>
    <t>Eno1</t>
  </si>
  <si>
    <t>&gt;sp|P17182|ENOA_MOUSE Alpha-enolase OS=Mus musculus GN=Eno1 PE=1 SV=3</t>
  </si>
  <si>
    <t>P17742;V9GX31;F8VPN3</t>
  </si>
  <si>
    <t>Peptidyl-prolyl cis-trans isomerase A</t>
  </si>
  <si>
    <t>Ppia</t>
  </si>
  <si>
    <t>&gt;sp|P17742|PPIA_MOUSE Peptidyl-prolyl cis-trans isomerase A OS=Mus musculus GN=Ppia PE=1 SV=2</t>
  </si>
  <si>
    <t>P17751</t>
  </si>
  <si>
    <t>Triosephosphate isomerase</t>
  </si>
  <si>
    <t>Tpi1</t>
  </si>
  <si>
    <t>&gt;sp|P17751|TPIS_MOUSE Triosephosphate isomerase OS=Mus musculus GN=Tpi1 PE=1 SV=4</t>
  </si>
  <si>
    <t>Q61696;P17879</t>
  </si>
  <si>
    <t>Heat shock 70 kDa protein 1A;Heat shock 70 kDa protein 1B</t>
  </si>
  <si>
    <t>Hspa1a;Hspa1b</t>
  </si>
  <si>
    <t>&gt;sp|Q61696|HS71A_MOUSE Heat shock 70 kDa protein 1A OS=Mus musculus GN=Hspa1a PE=1 SV=2;&gt;sp|P17879|HS71B_MOUSE Heat shock 70 kDa protein 1B OS=Mus musculus GN=Hspa1b PE=1 SV=3</t>
  </si>
  <si>
    <t>P17897</t>
  </si>
  <si>
    <t>Lysozyme C-1</t>
  </si>
  <si>
    <t>Lyz1</t>
  </si>
  <si>
    <t>&gt;sp|P17897|LYZ1_MOUSE Lysozyme C-1 OS=Mus musculus GN=Lyz1 PE=1 SV=1</t>
  </si>
  <si>
    <t>P18528</t>
  </si>
  <si>
    <t>Ig heavy chain V region 6.96</t>
  </si>
  <si>
    <t>&gt;sp|P18528|HVM57_MOUSE Ig heavy chain V region 6.96 OS=Mus musculus PE=4 SV=1</t>
  </si>
  <si>
    <t>P18760;P45591</t>
  </si>
  <si>
    <t>Cofilin-1</t>
  </si>
  <si>
    <t>Cfl1</t>
  </si>
  <si>
    <t>&gt;sp|P18760|COF1_MOUSE Cofilin-1 OS=Mus musculus GN=Cfl1 PE=1 SV=3</t>
  </si>
  <si>
    <t>P18872</t>
  </si>
  <si>
    <t>Guanine nucleotide-binding protein G(o) subunit alpha</t>
  </si>
  <si>
    <t>Gnao1</t>
  </si>
  <si>
    <t>&gt;sp|P18872|GNAO_MOUSE Guanine nucleotide-binding protein G(o) subunit alpha OS=Mus musculus GN=Gnao1 PE=1 SV=3</t>
  </si>
  <si>
    <t>P19157;P46425</t>
  </si>
  <si>
    <t>Glutathione S-transferase P 1</t>
  </si>
  <si>
    <t>Gstp1</t>
  </si>
  <si>
    <t>&gt;sp|P19157|GSTP1_MOUSE Glutathione S-transferase P 1 OS=Mus musculus GN=Gstp1 PE=1 SV=2</t>
  </si>
  <si>
    <t>P19246</t>
  </si>
  <si>
    <t>Neurofilament heavy polypeptide</t>
  </si>
  <si>
    <t>Nefh</t>
  </si>
  <si>
    <t>&gt;sp|P19246|NFH_MOUSE Neurofilament heavy polypeptide OS=Mus musculus GN=Nefh PE=1 SV=3</t>
  </si>
  <si>
    <t>P19253</t>
  </si>
  <si>
    <t>60S ribosomal protein L13a</t>
  </si>
  <si>
    <t>Rpl13a</t>
  </si>
  <si>
    <t>&gt;sp|P19253|RL13A_MOUSE 60S ribosomal protein L13a OS=Mus musculus GN=Rpl13a PE=1 SV=4</t>
  </si>
  <si>
    <t>P20029</t>
  </si>
  <si>
    <t>78 kDa glucose-regulated protein</t>
  </si>
  <si>
    <t>Hspa5</t>
  </si>
  <si>
    <t>&gt;sp|P20029|GRP78_MOUSE 78 kDa glucose-regulated protein OS=Mus musculus GN=Hspa5 PE=1 SV=3</t>
  </si>
  <si>
    <t>P20152;P31001</t>
  </si>
  <si>
    <t>Vimentin</t>
  </si>
  <si>
    <t>Vim</t>
  </si>
  <si>
    <t>&gt;sp|P20152|VIME_MOUSE Vimentin OS=Mus musculus GN=Vim PE=1 SV=3</t>
  </si>
  <si>
    <t>P21107</t>
  </si>
  <si>
    <t>Tropomyosin alpha-3 chain</t>
  </si>
  <si>
    <t>Tpm3</t>
  </si>
  <si>
    <t>&gt;sp|P21107|TPM3_MOUSE Tropomyosin alpha-3 chain OS=Mus musculus GN=Tpm3 PE=1 SV=3</t>
  </si>
  <si>
    <t>P21271</t>
  </si>
  <si>
    <t>Unconventional myosin-Vb</t>
  </si>
  <si>
    <t>Myo5b</t>
  </si>
  <si>
    <t>&gt;sp|P21271|MYO5B_MOUSE Unconventional myosin-Vb OS=Mus musculus GN=Myo5b PE=1 SV=2</t>
  </si>
  <si>
    <t>P21279</t>
  </si>
  <si>
    <t>Guanine nucleotide-binding protein G(q) subunit alpha</t>
  </si>
  <si>
    <t>Gnaq</t>
  </si>
  <si>
    <t>&gt;sp|P21279|GNAQ_MOUSE Guanine nucleotide-binding protein G(q) subunit alpha OS=Mus musculus GN=Gnaq PE=1 SV=4</t>
  </si>
  <si>
    <t>P21981</t>
  </si>
  <si>
    <t>Protein-glutamine gamma-glutamyltransferase 2</t>
  </si>
  <si>
    <t>Tgm2</t>
  </si>
  <si>
    <t>&gt;sp|P21981|TGM2_MOUSE Protein-glutamine gamma-glutamyltransferase 2 OS=Mus musculus GN=Tgm2 PE=1 SV=4</t>
  </si>
  <si>
    <t>Q8CGP6;Q8R1M2;Q8CGP7;Q8CGP5;Q8BFU2;P22752;P27661</t>
  </si>
  <si>
    <t>Histone H2A type 1-H;Histone H2A.J;Histone H2A type 1-K;Histone H2A type 1-F;Histone H2A type 3;Histone H2A type 1;Histone H2A.x</t>
  </si>
  <si>
    <t>Hist1h2ah;H2afj;Hist1h2ak;Hist1h2af;Hist3h2a;Hist1h2ab;H2afx</t>
  </si>
  <si>
    <t>&gt;sp|Q8CGP6|H2A1H_MOUSE Histone H2A type 1-H OS=Mus musculus GN=Hist1h2ah PE=1 SV=3;&gt;sp|Q8R1M2|H2AJ_MOUSE Histone H2A.J OS=Mus musculus GN=H2afj PE=1 SV=1;&gt;sp|Q8CGP7|H2A1K_MOUSE Histone H2A type 1-K OS=Mus musculus GN=Hist1h2ak PE=1 SV=3;&gt;sp|Q8CGP5|H2A1F_MO</t>
  </si>
  <si>
    <t>P23506</t>
  </si>
  <si>
    <t>Protein-L-isoaspartate(D-aspartate) O-methyltransferase</t>
  </si>
  <si>
    <t>Pcmt1</t>
  </si>
  <si>
    <t>&gt;sp|P23506|PIMT_MOUSE Protein-L-isoaspartate(D-aspartate) O-methyltransferase OS=Mus musculus GN=Pcmt1 PE=1 SV=3</t>
  </si>
  <si>
    <t>P23927</t>
  </si>
  <si>
    <t>Alpha-crystallin B chain</t>
  </si>
  <si>
    <t>Cryab</t>
  </si>
  <si>
    <t>&gt;sp|P23927|CRYAB_MOUSE Alpha-crystallin B chain OS=Mus musculus GN=Cryab PE=1 SV=2</t>
  </si>
  <si>
    <t>P24270</t>
  </si>
  <si>
    <t>Catalase</t>
  </si>
  <si>
    <t>Cat</t>
  </si>
  <si>
    <t>&gt;sp|P24270|CATA_MOUSE Catalase OS=Mus musculus GN=Cat PE=1 SV=4</t>
  </si>
  <si>
    <t>P24526</t>
  </si>
  <si>
    <t>Myelin P2 protein</t>
  </si>
  <si>
    <t>Pmp2</t>
  </si>
  <si>
    <t>&gt;sp|P24526|MYP2_MOUSE Myelin P2 protein OS=Mus musculus GN=Pmp2 PE=2 SV=2</t>
  </si>
  <si>
    <t>P26443</t>
  </si>
  <si>
    <t>Glutamate dehydrogenase 1, mitochondrial</t>
  </si>
  <si>
    <t>Glud1</t>
  </si>
  <si>
    <t>&gt;sp|P26443|DHE3_MOUSE Glutamate dehydrogenase 1, mitochondrial OS=Mus musculus GN=Glud1 PE=1 SV=1</t>
  </si>
  <si>
    <t>P27573</t>
  </si>
  <si>
    <t>Myelin protein P0</t>
  </si>
  <si>
    <t>Mpz</t>
  </si>
  <si>
    <t>&gt;sp|P27573|MYP0_MOUSE Myelin protein P0 OS=Mus musculus GN=Mpz PE=1 SV=1</t>
  </si>
  <si>
    <t>P28271</t>
  </si>
  <si>
    <t>Cytoplasmic aconitate hydratase</t>
  </si>
  <si>
    <t>Aco1</t>
  </si>
  <si>
    <t>&gt;sp|P28271|ACOC_MOUSE Cytoplasmic aconitate hydratase OS=Mus musculus GN=Aco1 PE=1 SV=3</t>
  </si>
  <si>
    <t>Q923T9;P28652;P11798;Q6PHZ2</t>
  </si>
  <si>
    <t>Calcium/calmodulin-dependent protein kinase type II subunit gamma;Calcium/calmodulin-dependent protein kinase type II subunit beta;Calcium/calmodulin-dependent protein kinase type II subunit alpha;Calcium/calmodulin-dependent protein kinase type II subunit delta</t>
  </si>
  <si>
    <t>Camk2g;Camk2b;Camk2a;Camk2d</t>
  </si>
  <si>
    <t>&gt;sp|Q923T9|KCC2G_MOUSE Calcium/calmodulin-dependent protein kinase type II subunit gamma OS=Mus musculus GN=Camk2g PE=1 SV=1;&gt;sp|P28652|KCC2B_MOUSE Calcium/calmodulin-dependent protein kinase type II subunit beta OS=Mus musculus GN=Camk2b PE=1 SV=2;&gt;sp|P11</t>
  </si>
  <si>
    <t>P28653</t>
  </si>
  <si>
    <t>Biglycan</t>
  </si>
  <si>
    <t>Bgn</t>
  </si>
  <si>
    <t>&gt;sp|P28653|PGS1_MOUSE Biglycan OS=Mus musculus GN=Bgn PE=1 SV=1</t>
  </si>
  <si>
    <t>P28654</t>
  </si>
  <si>
    <t>Decorin</t>
  </si>
  <si>
    <t>Dcn</t>
  </si>
  <si>
    <t>&gt;sp|P28654|PGS2_MOUSE Decorin OS=Mus musculus GN=Dcn PE=1 SV=1</t>
  </si>
  <si>
    <t>P29341;Q9D4E6;Q62029;D3Z5M2;Q6PHQ9;Q8C7D3;A2A5N3</t>
  </si>
  <si>
    <t>Polyadenylate-binding protein 1</t>
  </si>
  <si>
    <t>Pabpc1;Pabpc6</t>
  </si>
  <si>
    <t>&gt;sp|P29341|PABP1_MOUSE Polyadenylate-binding protein 1 OS=Mus musculus GN=Pabpc1 PE=1 SV=2;&gt;tr|Q9D4E6|Q9D4E6_MOUSE Polyadenylate-binding protein OS=Mus musculus GN=Pabpc6 PE=1 SV=1</t>
  </si>
  <si>
    <t>P62880;P29387;P62874</t>
  </si>
  <si>
    <t>Guanine nucleotide-binding protein G(I)/G(S)/G(T) subunit beta-2;Guanine nucleotide-binding protein subunit beta-4;Guanine nucleotide-binding protein G(I)/G(S)/G(T) subunit beta-1</t>
  </si>
  <si>
    <t>Gnb2;Gnb4;Gnb1</t>
  </si>
  <si>
    <t>&gt;sp|P62880|GBB2_MOUSE Guanine nucleotide-binding protein G(I)/G(S)/G(T) subunit beta-2 OS=Mus musculus GN=Gnb2 PE=1 SV=3;&gt;sp|P29387|GBB4_MOUSE Guanine nucleotide-binding protein subunit beta-4 OS=Mus musculus GN=Gnb4 PE=1 SV=4;&gt;sp|P62874|GBB1_MOUSE Guanine</t>
  </si>
  <si>
    <t>P29788</t>
  </si>
  <si>
    <t>Vitronectin</t>
  </si>
  <si>
    <t>Vtn</t>
  </si>
  <si>
    <t>&gt;sp|P29788|VTNC_MOUSE Vitronectin OS=Mus musculus GN=Vtn PE=1 SV=2</t>
  </si>
  <si>
    <t>P31725</t>
  </si>
  <si>
    <t>Protein S100-A9</t>
  </si>
  <si>
    <t>S100a9</t>
  </si>
  <si>
    <t>&gt;sp|P31725|S10A9_MOUSE Protein S100-A9 OS=Mus musculus GN=S100a9 PE=1 SV=3</t>
  </si>
  <si>
    <t>P35278</t>
  </si>
  <si>
    <t>Ras-related protein Rab-5C</t>
  </si>
  <si>
    <t>Rab5c</t>
  </si>
  <si>
    <t>&gt;sp|P35278|RAB5C_MOUSE Ras-related protein Rab-5C OS=Mus musculus GN=Rab5c PE=1 SV=2</t>
  </si>
  <si>
    <t>P61294;P35279;Q8BHD0</t>
  </si>
  <si>
    <t>Ras-related protein Rab-6B;Ras-related protein Rab-6A</t>
  </si>
  <si>
    <t>Rab6b;Rab6a</t>
  </si>
  <si>
    <t>&gt;sp|P61294|RAB6B_MOUSE Ras-related protein Rab-6B OS=Mus musculus GN=Rab6b PE=1 SV=1;&gt;sp|P35279|RAB6A_MOUSE Ras-related protein Rab-6A OS=Mus musculus GN=Rab6a PE=1 SV=4</t>
  </si>
  <si>
    <t>P35486</t>
  </si>
  <si>
    <t>Pyruvate dehydrogenase E1 component subunit alpha, somatic form, mitochondrial</t>
  </si>
  <si>
    <t>Pdha1</t>
  </si>
  <si>
    <t>&gt;sp|P35486|ODPA_MOUSE Pyruvate dehydrogenase E1 component subunit alpha, somatic form, mitochondrial OS=Mus musculus GN=Pdha1 PE=1 SV=1</t>
  </si>
  <si>
    <t>P35700</t>
  </si>
  <si>
    <t>Peroxiredoxin-1</t>
  </si>
  <si>
    <t>Prdx1</t>
  </si>
  <si>
    <t>&gt;sp|P35700|PRDX1_MOUSE Peroxiredoxin-1 OS=Mus musculus GN=Prdx1 PE=1 SV=1</t>
  </si>
  <si>
    <t>P35980</t>
  </si>
  <si>
    <t>60S ribosomal protein L18</t>
  </si>
  <si>
    <t>Rpl18</t>
  </si>
  <si>
    <t>&gt;sp|P35980|RL18_MOUSE 60S ribosomal protein L18 OS=Mus musculus GN=Rpl18 PE=1 SV=3</t>
  </si>
  <si>
    <t>P38647</t>
  </si>
  <si>
    <t>Stress-70 protein, mitochondrial</t>
  </si>
  <si>
    <t>Hspa9</t>
  </si>
  <si>
    <t>&gt;sp|P38647|GRP75_MOUSE Stress-70 protein, mitochondrial OS=Mus musculus GN=Hspa9 PE=1 SV=3</t>
  </si>
  <si>
    <t>P40142</t>
  </si>
  <si>
    <t>Transketolase</t>
  </si>
  <si>
    <t>Tkt</t>
  </si>
  <si>
    <t>&gt;sp|P40142|TKT_MOUSE Transketolase OS=Mus musculus GN=Tkt PE=1 SV=1</t>
  </si>
  <si>
    <t>P42227</t>
  </si>
  <si>
    <t>Signal transducer and activator of transcription 3</t>
  </si>
  <si>
    <t>Stat3</t>
  </si>
  <si>
    <t>&gt;sp|P42227|STAT3_MOUSE Signal transducer and activator of transcription 3 OS=Mus musculus GN=Stat3 PE=1 SV=2</t>
  </si>
  <si>
    <t>P42669</t>
  </si>
  <si>
    <t>Transcriptional activator protein Pur-alpha</t>
  </si>
  <si>
    <t>Pura</t>
  </si>
  <si>
    <t>&gt;sp|P42669|PURA_MOUSE Transcriptional activator protein Pur-alpha OS=Mus musculus GN=Pura PE=1 SV=1</t>
  </si>
  <si>
    <t>P43274;P15864;P43275;P43277</t>
  </si>
  <si>
    <t>Histone H1.4;Histone H1.2;Histone H1.1;Histone H1.3</t>
  </si>
  <si>
    <t>Hist1h1e;Hist1h1c;Hist1h1a;Hist1h1d</t>
  </si>
  <si>
    <t>&gt;sp|P43274|H14_MOUSE Histone H1.4 OS=Mus musculus GN=Hist1h1e PE=1 SV=2;&gt;sp|P15864|H12_MOUSE Histone H1.2 OS=Mus musculus GN=Hist1h1c PE=1 SV=2;&gt;sp|P43275|H11_MOUSE Histone H1.1 OS=Mus musculus GN=Hist1h1a PE=1 SV=2;&gt;sp|P43277|H13_MOUSE Histone H1.3 OS=Mus</t>
  </si>
  <si>
    <t>P46460</t>
  </si>
  <si>
    <t>Vesicle-fusing ATPase</t>
  </si>
  <si>
    <t>Nsf</t>
  </si>
  <si>
    <t>&gt;sp|P46460|NSF_MOUSE Vesicle-fusing ATPase OS=Mus musculus GN=Nsf PE=1 SV=2</t>
  </si>
  <si>
    <t>P46735;O88329</t>
  </si>
  <si>
    <t>Unconventional myosin-Ib</t>
  </si>
  <si>
    <t>Myo1b</t>
  </si>
  <si>
    <t>&gt;sp|P46735|MYO1B_MOUSE Unconventional myosin-Ib OS=Mus musculus GN=Myo1b PE=1 SV=3</t>
  </si>
  <si>
    <t>P47738</t>
  </si>
  <si>
    <t>Aldehyde dehydrogenase, mitochondrial</t>
  </si>
  <si>
    <t>Aldh2</t>
  </si>
  <si>
    <t>&gt;sp|P47738|ALDH2_MOUSE Aldehyde dehydrogenase, mitochondrial OS=Mus musculus GN=Aldh2 PE=1 SV=1</t>
  </si>
  <si>
    <t>P47753</t>
  </si>
  <si>
    <t>F-actin-capping protein subunit alpha-1</t>
  </si>
  <si>
    <t>Capza1</t>
  </si>
  <si>
    <t>&gt;sp|P47753|CAZA1_MOUSE F-actin-capping protein subunit alpha-1 OS=Mus musculus GN=Capza1 PE=1 SV=4</t>
  </si>
  <si>
    <t>P47754</t>
  </si>
  <si>
    <t>F-actin-capping protein subunit alpha-2</t>
  </si>
  <si>
    <t>Capza2</t>
  </si>
  <si>
    <t>&gt;sp|P47754|CAZA2_MOUSE F-actin-capping protein subunit alpha-2 OS=Mus musculus GN=Capza2 PE=1 SV=3</t>
  </si>
  <si>
    <t>P47757</t>
  </si>
  <si>
    <t>F-actin-capping protein subunit beta</t>
  </si>
  <si>
    <t>Capzb</t>
  </si>
  <si>
    <t>&gt;sp|P47757|CAPZB_MOUSE F-actin-capping protein subunit beta OS=Mus musculus GN=Capzb PE=1 SV=3</t>
  </si>
  <si>
    <t>P47857</t>
  </si>
  <si>
    <t>6-phosphofructokinase, muscle type</t>
  </si>
  <si>
    <t>Pfkm</t>
  </si>
  <si>
    <t>&gt;sp|P47857|PFKAM_MOUSE ATP-dependent 6-phosphofructokinase, muscle type OS=Mus musculus GN=Pfkm PE=1 SV=3</t>
  </si>
  <si>
    <t>P47911;E9PUX4</t>
  </si>
  <si>
    <t>60S ribosomal protein L6</t>
  </si>
  <si>
    <t>Rpl6</t>
  </si>
  <si>
    <t>&gt;sp|P47911|RL6_MOUSE 60S ribosomal protein L6 OS=Mus musculus GN=Rpl6 PE=1 SV=3</t>
  </si>
  <si>
    <t>P48437</t>
  </si>
  <si>
    <t>Prospero homeobox protein 1</t>
  </si>
  <si>
    <t>Prox1</t>
  </si>
  <si>
    <t>&gt;sp|P48437|PROX1_MOUSE Prospero homeobox protein 1 OS=Mus musculus GN=Prox1 PE=1 SV=2</t>
  </si>
  <si>
    <t>P48678</t>
  </si>
  <si>
    <t>Prelamin-A/C;Lamin-A/C</t>
  </si>
  <si>
    <t>Lmna</t>
  </si>
  <si>
    <t>&gt;sp|P48678|LMNA_MOUSE Prelamin-A/C OS=Mus musculus GN=Lmna PE=1 SV=2</t>
  </si>
  <si>
    <t>P48962</t>
  </si>
  <si>
    <t>ADP/ATP translocase 1</t>
  </si>
  <si>
    <t>Slc25a4</t>
  </si>
  <si>
    <t>&gt;sp|P48962|ADT1_MOUSE ADP/ATP translocase 1 OS=Mus musculus GN=Slc25a4 PE=1 SV=4</t>
  </si>
  <si>
    <t>P49182</t>
  </si>
  <si>
    <t>Heparin cofactor 2</t>
  </si>
  <si>
    <t>Serpind1</t>
  </si>
  <si>
    <t>&gt;sp|P49182|HEP2_MOUSE Heparin cofactor 2 OS=Mus musculus GN=Serpind1 PE=1 SV=1</t>
  </si>
  <si>
    <t>P49290;P11247</t>
  </si>
  <si>
    <t>Eosinophil peroxidase;Eosinophil peroxidase light chain;Eosinophil peroxidase heavy chain</t>
  </si>
  <si>
    <t>Epx</t>
  </si>
  <si>
    <t>&gt;sp|P49290|PERE_MOUSE Eosinophil peroxidase OS=Mus musculus GN=Epx PE=1 SV=2</t>
  </si>
  <si>
    <t>P49817</t>
  </si>
  <si>
    <t>Caveolin-1</t>
  </si>
  <si>
    <t>Cav1</t>
  </si>
  <si>
    <t>&gt;sp|P49817|CAV1_MOUSE Caveolin-1 OS=Mus musculus GN=Cav1 PE=1 SV=1</t>
  </si>
  <si>
    <t>P50544</t>
  </si>
  <si>
    <t>Very long-chain specific acyl-CoA dehydrogenase, mitochondrial</t>
  </si>
  <si>
    <t>Acadvl</t>
  </si>
  <si>
    <t>&gt;sp|P50544|ACADV_MOUSE Very long-chain specific acyl-CoA dehydrogenase, mitochondrial OS=Mus musculus GN=Acadvl PE=1 SV=3</t>
  </si>
  <si>
    <t>P51150</t>
  </si>
  <si>
    <t>Ras-related protein Rab-7a</t>
  </si>
  <si>
    <t>Rab7a</t>
  </si>
  <si>
    <t>&gt;sp|P51150|RAB7A_MOUSE Ras-related protein Rab-7a OS=Mus musculus GN=Rab7a PE=1 SV=2</t>
  </si>
  <si>
    <t>P51174</t>
  </si>
  <si>
    <t>Long-chain specific acyl-CoA dehydrogenase, mitochondrial</t>
  </si>
  <si>
    <t>Acadl</t>
  </si>
  <si>
    <t>&gt;sp|P51174|ACADL_MOUSE Long-chain specific acyl-CoA dehydrogenase, mitochondrial OS=Mus musculus GN=Acadl PE=1 SV=2</t>
  </si>
  <si>
    <t>S4R1R7;P51410</t>
  </si>
  <si>
    <t>60S ribosomal protein L9</t>
  </si>
  <si>
    <t>Rpl9</t>
  </si>
  <si>
    <t>&gt;tr|S4R1R7|S4R1R7_MOUSE MCG50795 OS=Mus musculus GN=Rpl9-ps1 PE=4 SV=1;&gt;sp|P51410|RL9_MOUSE 60S ribosomal protein L9 OS=Mus musculus GN=Rpl9 PE=1 SV=2</t>
  </si>
  <si>
    <t>P51437</t>
  </si>
  <si>
    <t>Cathelin-related antimicrobial peptide</t>
  </si>
  <si>
    <t>Camp</t>
  </si>
  <si>
    <t>&gt;sp|P51437|CAMP_MOUSE Cathelicidin antimicrobial peptide OS=Mus musculus GN=Camp PE=1 SV=2</t>
  </si>
  <si>
    <t>P51881;Q3V132</t>
  </si>
  <si>
    <t>ADP/ATP translocase 2</t>
  </si>
  <si>
    <t>Slc25a5</t>
  </si>
  <si>
    <t>&gt;sp|P51881|ADT2_MOUSE ADP/ATP translocase 2 OS=Mus musculus GN=Slc25a5 PE=1 SV=3</t>
  </si>
  <si>
    <t>P51885;CON__Q05443</t>
  </si>
  <si>
    <t>Lumican</t>
  </si>
  <si>
    <t>Lum</t>
  </si>
  <si>
    <t>&gt;sp|P51885|LUM_MOUSE Lumican OS=Mus musculus GN=Lum PE=1 SV=2</t>
  </si>
  <si>
    <t>P52480;P53657</t>
  </si>
  <si>
    <t>Pyruvate kinase isozymes M1/M2</t>
  </si>
  <si>
    <t>Pkm</t>
  </si>
  <si>
    <t>&gt;sp|P52480|KPYM_MOUSE Pyruvate kinase PKM OS=Mus musculus GN=Pkm PE=1 SV=4</t>
  </si>
  <si>
    <t>P52825</t>
  </si>
  <si>
    <t>Carnitine O-palmitoyltransferase 2, mitochondrial</t>
  </si>
  <si>
    <t>Cpt2</t>
  </si>
  <si>
    <t>&gt;sp|P52825|CPT2_MOUSE Carnitine O-palmitoyltransferase 2, mitochondrial OS=Mus musculus GN=Cpt2 PE=1 SV=2</t>
  </si>
  <si>
    <t>P53994;P59279</t>
  </si>
  <si>
    <t>Ras-related protein Rab-2A;Ras-related protein Rab-2B</t>
  </si>
  <si>
    <t>Rab2a;Rab2b</t>
  </si>
  <si>
    <t>&gt;sp|P53994|RAB2A_MOUSE Ras-related protein Rab-2A OS=Mus musculus GN=Rab2a PE=1 SV=1;&gt;sp|P59279|RAB2B_MOUSE Ras-related protein Rab-2B OS=Mus musculus GN=Rab2b PE=1 SV=1</t>
  </si>
  <si>
    <t>P56480</t>
  </si>
  <si>
    <t>ATP synthase subunit beta, mitochondrial</t>
  </si>
  <si>
    <t>Atp5b</t>
  </si>
  <si>
    <t>&gt;sp|P56480|ATPB_MOUSE ATP synthase subunit beta, mitochondrial OS=Mus musculus GN=Atp5b PE=1 SV=2</t>
  </si>
  <si>
    <t>P57780;Q7TPR4;Q9JI91;O88990</t>
  </si>
  <si>
    <t>Alpha-actinin-4;Alpha-actinin-1</t>
  </si>
  <si>
    <t>Actn4;Actn1</t>
  </si>
  <si>
    <t>&gt;sp|P57780|ACTN4_MOUSE Alpha-actinin-4 OS=Mus musculus GN=Actn4 PE=1 SV=1;&gt;sp|Q7TPR4|ACTN1_MOUSE Alpha-actinin-1 OS=Mus musculus GN=Actn1 PE=1 SV=1</t>
  </si>
  <si>
    <t>P58252</t>
  </si>
  <si>
    <t>Elongation factor 2</t>
  </si>
  <si>
    <t>Eef2</t>
  </si>
  <si>
    <t>&gt;sp|P58252|EF2_MOUSE Elongation factor 2 OS=Mus musculus GN=Eef2 PE=1 SV=2</t>
  </si>
  <si>
    <t>P58771</t>
  </si>
  <si>
    <t>Tropomyosin alpha-1 chain</t>
  </si>
  <si>
    <t>Tpm1</t>
  </si>
  <si>
    <t>&gt;sp|P58771|TPM1_MOUSE Tropomyosin alpha-1 chain OS=Mus musculus GN=Tpm1 PE=1 SV=1</t>
  </si>
  <si>
    <t>P59999</t>
  </si>
  <si>
    <t>Actin-related protein 2/3 complex subunit 4</t>
  </si>
  <si>
    <t>Arpc4</t>
  </si>
  <si>
    <t>&gt;sp|P59999|ARPC4_MOUSE Actin-related protein 2/3 complex subunit 4 OS=Mus musculus GN=Arpc4 PE=1 SV=3</t>
  </si>
  <si>
    <t>P60766</t>
  </si>
  <si>
    <t>Cell division control protein 42 homolog</t>
  </si>
  <si>
    <t>Cdc42</t>
  </si>
  <si>
    <t>&gt;sp|P60766|CDC42_MOUSE Cell division control protein 42 homolog OS=Mus musculus GN=Cdc42 PE=1 SV=2</t>
  </si>
  <si>
    <t>P60867</t>
  </si>
  <si>
    <t>40S ribosomal protein S20</t>
  </si>
  <si>
    <t>Rps20</t>
  </si>
  <si>
    <t>&gt;sp|P60867|RS20_MOUSE 40S ribosomal protein S20 OS=Mus musculus GN=Rps20 PE=1 SV=1</t>
  </si>
  <si>
    <t>P61027</t>
  </si>
  <si>
    <t>Ras-related protein Rab-10</t>
  </si>
  <si>
    <t>Rab10</t>
  </si>
  <si>
    <t>&gt;sp|P61027|RAB10_MOUSE Ras-related protein Rab-10 OS=Mus musculus GN=Rab10 PE=1 SV=1</t>
  </si>
  <si>
    <t>P61161</t>
  </si>
  <si>
    <t>Actin-related protein 2</t>
  </si>
  <si>
    <t>Actr2</t>
  </si>
  <si>
    <t>&gt;sp|P61161|ARP2_MOUSE Actin-related protein 2 OS=Mus musculus GN=Actr2 PE=1 SV=1</t>
  </si>
  <si>
    <t>P61164;Q8R5C5</t>
  </si>
  <si>
    <t>Alpha-centractin</t>
  </si>
  <si>
    <t>Actr1a</t>
  </si>
  <si>
    <t>&gt;sp|P61164|ACTZ_MOUSE Alpha-centractin OS=Mus musculus GN=Actr1a PE=1 SV=1</t>
  </si>
  <si>
    <t>P84078;P61205;Q8BSL7;P84084;P61750</t>
  </si>
  <si>
    <t>ADP-ribosylation factor 1;ADP-ribosylation factor 3;ADP-ribosylation factor 2</t>
  </si>
  <si>
    <t>Arf1;Arf3;Arf2</t>
  </si>
  <si>
    <t>&gt;sp|P84078|ARF1_MOUSE ADP-ribosylation factor 1 OS=Mus musculus GN=Arf1 PE=1 SV=2;&gt;sp|P61205|ARF3_MOUSE ADP-ribosylation factor 3 OS=Mus musculus GN=Arf3 PE=2 SV=2;&gt;sp|Q8BSL7|ARF2_MOUSE ADP-ribosylation factor 2 OS=Mus musculus GN=Arf2 PE=1 SV=2</t>
  </si>
  <si>
    <t>P61358</t>
  </si>
  <si>
    <t>60S ribosomal protein L27</t>
  </si>
  <si>
    <t>Rpl27</t>
  </si>
  <si>
    <t>&gt;sp|P61358|RL27_MOUSE 60S ribosomal protein L27 OS=Mus musculus GN=Rpl27 PE=1 SV=2</t>
  </si>
  <si>
    <t>P61922</t>
  </si>
  <si>
    <t>4-aminobutyrate aminotransferase, mitochondrial</t>
  </si>
  <si>
    <t>Abat</t>
  </si>
  <si>
    <t>&gt;sp|P61922|GABT_MOUSE 4-aminobutyrate aminotransferase, mitochondrial OS=Mus musculus GN=Abat PE=1 SV=1</t>
  </si>
  <si>
    <t>P61982</t>
  </si>
  <si>
    <t>14-3-3 protein gamma;14-3-3 protein gamma, N-terminally processed</t>
  </si>
  <si>
    <t>Ywhag</t>
  </si>
  <si>
    <t>&gt;sp|P61982|1433G_MOUSE 14-3-3 protein gamma OS=Mus musculus GN=Ywhag PE=1 SV=2</t>
  </si>
  <si>
    <t>P62204;Q9D6P8</t>
  </si>
  <si>
    <t>Calmodulin;Calmodulin-like protein 3</t>
  </si>
  <si>
    <t>Calm1;Calml3</t>
  </si>
  <si>
    <t>&gt;sp|P62204|CALM_MOUSE Calmodulin OS=Mus musculus GN=Calm1 PE=1 SV=2;&gt;sp|Q9D6P8|CALL3_MOUSE Calmodulin-like protein 3 OS=Mus musculus GN=Calml3 PE=2 SV=1</t>
  </si>
  <si>
    <t>P62242</t>
  </si>
  <si>
    <t>40S ribosomal protein S8</t>
  </si>
  <si>
    <t>Rps8</t>
  </si>
  <si>
    <t>&gt;sp|P62242|RS8_MOUSE 40S ribosomal protein S8 OS=Mus musculus GN=Rps8 PE=1 SV=2</t>
  </si>
  <si>
    <t>P62264</t>
  </si>
  <si>
    <t>40S ribosomal protein S14</t>
  </si>
  <si>
    <t>Rps14</t>
  </si>
  <si>
    <t>&gt;sp|P62264|RS14_MOUSE 40S ribosomal protein S14 OS=Mus musculus GN=Rps14 PE=1 SV=3</t>
  </si>
  <si>
    <t>P62315</t>
  </si>
  <si>
    <t>Small nuclear ribonucleoprotein Sm D1</t>
  </si>
  <si>
    <t>Snrpd1</t>
  </si>
  <si>
    <t>&gt;sp|P62315|SMD1_MOUSE Small nuclear ribonucleoprotein Sm D1 OS=Mus musculus GN=Snrpd1 PE=1 SV=1</t>
  </si>
  <si>
    <t>P62317</t>
  </si>
  <si>
    <t>Small nuclear ribonucleoprotein Sm D2</t>
  </si>
  <si>
    <t>Snrpd2</t>
  </si>
  <si>
    <t>&gt;sp|P62317|SMD2_MOUSE Small nuclear ribonucleoprotein Sm D2 OS=Mus musculus GN=Snrpd2 PE=1 SV=1</t>
  </si>
  <si>
    <t>P62320</t>
  </si>
  <si>
    <t>Small nuclear ribonucleoprotein Sm D3</t>
  </si>
  <si>
    <t>Snrpd3</t>
  </si>
  <si>
    <t>&gt;sp|P62320|SMD3_MOUSE Small nuclear ribonucleoprotein Sm D3 OS=Mus musculus GN=Snrpd3 PE=1 SV=1</t>
  </si>
  <si>
    <t>P62702;V9GWY0</t>
  </si>
  <si>
    <t>40S ribosomal protein S4, X isoform</t>
  </si>
  <si>
    <t>Rps4x</t>
  </si>
  <si>
    <t>&gt;sp|P62702|RS4X_MOUSE 40S ribosomal protein S4, X isoform OS=Mus musculus GN=Rps4x PE=1 SV=2;&gt;tr|V9GWY0|V9GWY0_MOUSE 40S ribosomal protein S4 OS=Mus musculus GN=Gm15013 PE=3 SV=1</t>
  </si>
  <si>
    <t>P62806</t>
  </si>
  <si>
    <t>Histone H4</t>
  </si>
  <si>
    <t>Hist1h4a</t>
  </si>
  <si>
    <t>&gt;sp|P62806|H4_MOUSE Histone H4 OS=Mus musculus GN=Hist1h4a PE=1 SV=2</t>
  </si>
  <si>
    <t>P62821</t>
  </si>
  <si>
    <t>Ras-related protein Rab-1A</t>
  </si>
  <si>
    <t>Rab1A</t>
  </si>
  <si>
    <t>&gt;sp|P62821|RAB1A_MOUSE Ras-related protein Rab-1A OS=Mus musculus GN=Rab1A PE=1 SV=3</t>
  </si>
  <si>
    <t>P62827;Q14AA6;Q61820</t>
  </si>
  <si>
    <t>GTP-binding nuclear protein Ran;GTP-binding nuclear protein Ran, testis-specific isoform</t>
  </si>
  <si>
    <t>Ran;1700009N14Rik;Rasl2-9</t>
  </si>
  <si>
    <t>&gt;sp|P62827|RAN_MOUSE GTP-binding nuclear protein Ran OS=Mus musculus GN=Ran PE=1 SV=3;&gt;tr|Q14AA6|Q14AA6_MOUSE MCG49183 OS=Mus musculus GN=1700009N14Rik PE=1 SV=1;&gt;sp|Q61820|RANT_MOUSE GTP-binding nuclear protein Ran, testis-specific isoform OS=Mus musculus</t>
  </si>
  <si>
    <t>P62830</t>
  </si>
  <si>
    <t>60S ribosomal protein L23</t>
  </si>
  <si>
    <t>Rpl23</t>
  </si>
  <si>
    <t>&gt;sp|P62830|RL23_MOUSE 60S ribosomal protein L23 OS=Mus musculus GN=Rpl23 PE=1 SV=1</t>
  </si>
  <si>
    <t>Q99JI6;P62835</t>
  </si>
  <si>
    <t>Ras-related protein Rap-1b;Ras-related protein Rap-1A</t>
  </si>
  <si>
    <t>Rap1b;Rap1a</t>
  </si>
  <si>
    <t>&gt;sp|Q99JI6|RAP1B_MOUSE Ras-related protein Rap-1b OS=Mus musculus GN=Rap1b PE=1 SV=2;&gt;sp|P62835|RAP1A_MOUSE Ras-related protein Rap-1A OS=Mus musculus GN=Rap1a PE=1 SV=1</t>
  </si>
  <si>
    <t>P62852</t>
  </si>
  <si>
    <t>40S ribosomal protein S25</t>
  </si>
  <si>
    <t>Rps25</t>
  </si>
  <si>
    <t>&gt;sp|P62852|RS25_MOUSE 40S ribosomal protein S25 OS=Mus musculus GN=Rps25 PE=1 SV=1</t>
  </si>
  <si>
    <t>P62900</t>
  </si>
  <si>
    <t>60S ribosomal protein L31</t>
  </si>
  <si>
    <t>Rpl31</t>
  </si>
  <si>
    <t>&gt;sp|P62900|RL31_MOUSE 60S ribosomal protein L31 OS=Mus musculus GN=Rpl31 PE=1 SV=1</t>
  </si>
  <si>
    <t>P62908</t>
  </si>
  <si>
    <t>40S ribosomal protein S3</t>
  </si>
  <si>
    <t>Rps3</t>
  </si>
  <si>
    <t>&gt;sp|P62908|RS3_MOUSE 40S ribosomal protein S3 OS=Mus musculus GN=Rps3 PE=1 SV=1</t>
  </si>
  <si>
    <t>P62918</t>
  </si>
  <si>
    <t>60S ribosomal protein L8</t>
  </si>
  <si>
    <t>Rpl8</t>
  </si>
  <si>
    <t>&gt;sp|P62918|RL8_MOUSE 60S ribosomal protein L8 OS=Mus musculus GN=Rpl8 PE=1 SV=2</t>
  </si>
  <si>
    <t>P63017;P17156</t>
  </si>
  <si>
    <t>Heat shock cognate 71 kDa protein;Heat shock-related 70 kDa protein 2</t>
  </si>
  <si>
    <t>Hspa8;Hspa2</t>
  </si>
  <si>
    <t>&gt;sp|P63017|HSP7C_MOUSE Heat shock cognate 71 kDa protein OS=Mus musculus GN=Hspa8 PE=1 SV=1;&gt;sp|P17156|HSP72_MOUSE Heat shock-related 70 kDa protein 2 OS=Mus musculus GN=Hspa2 PE=1 SV=2</t>
  </si>
  <si>
    <t>P63038</t>
  </si>
  <si>
    <t>60 kDa heat shock protein, mitochondrial</t>
  </si>
  <si>
    <t>Hspd1</t>
  </si>
  <si>
    <t>&gt;sp|P63038|CH60_MOUSE 60 kDa heat shock protein, mitochondrial OS=Mus musculus GN=Hspd1 PE=1 SV=1</t>
  </si>
  <si>
    <t>P63101</t>
  </si>
  <si>
    <t>14-3-3 protein zeta/delta</t>
  </si>
  <si>
    <t>Ywhaz</t>
  </si>
  <si>
    <t>&gt;sp|P63101|1433Z_MOUSE 14-3-3 protein zeta/delta OS=Mus musculus GN=Ywhaz PE=1 SV=1</t>
  </si>
  <si>
    <t>P63260</t>
  </si>
  <si>
    <t>Actin, cytoplasmic 2;Actin, cytoplasmic 2, N-terminally processed</t>
  </si>
  <si>
    <t>Actg1</t>
  </si>
  <si>
    <t>&gt;sp|P63260|ACTG_MOUSE Actin, cytoplasmic 2 OS=Mus musculus GN=Actg1 PE=1 SV=1</t>
  </si>
  <si>
    <t>P68033;P62737;P63268</t>
  </si>
  <si>
    <t>Actin, alpha cardiac muscle 1;Actin, aortic smooth muscle;Actin, gamma-enteric smooth muscle</t>
  </si>
  <si>
    <t>Actc1;Acta2;Actg2</t>
  </si>
  <si>
    <t>&gt;sp|P68033|ACTC_MOUSE Actin, alpha cardiac muscle 1 OS=Mus musculus GN=Actc1 PE=1 SV=1;&gt;sp|P62737|ACTA_MOUSE Actin, aortic smooth muscle OS=Mus musculus GN=Acta2 PE=1 SV=1;&gt;sp|P63268|ACTH_MOUSE Actin, gamma-enteric smooth muscle OS=Mus musculus GN=Actg2 PE</t>
  </si>
  <si>
    <t>P68134</t>
  </si>
  <si>
    <t>Actin, alpha skeletal muscle</t>
  </si>
  <si>
    <t>Acta1</t>
  </si>
  <si>
    <t>&gt;sp|P68134|ACTS_MOUSE Actin, alpha skeletal muscle OS=Mus musculus GN=Acta1 PE=1 SV=1</t>
  </si>
  <si>
    <t>P68368</t>
  </si>
  <si>
    <t>Tubulin alpha-4A chain</t>
  </si>
  <si>
    <t>Tuba4a</t>
  </si>
  <si>
    <t>&gt;sp|P68368|TBA4A_MOUSE Tubulin alpha-4A chain OS=Mus musculus GN=Tuba4a PE=1 SV=1</t>
  </si>
  <si>
    <t>P68369;P05214</t>
  </si>
  <si>
    <t>Tubulin alpha-1A chain;Tubulin alpha-3 chain</t>
  </si>
  <si>
    <t>Tuba1a;Tuba3a</t>
  </si>
  <si>
    <t>&gt;sp|P68369|TBA1A_MOUSE Tubulin alpha-1A chain OS=Mus musculus GN=Tuba1a PE=1 SV=1;&gt;sp|P05214|TBA3_MOUSE Tubulin alpha-3 chain OS=Mus musculus GN=Tuba3a PE=1 SV=1</t>
  </si>
  <si>
    <t>P68372</t>
  </si>
  <si>
    <t>Tubulin beta-4B chain</t>
  </si>
  <si>
    <t>Tubb4b</t>
  </si>
  <si>
    <t>&gt;sp|P68372|TBB4B_MOUSE Tubulin beta-4B chain OS=Mus musculus GN=Tubb4b PE=1 SV=1</t>
  </si>
  <si>
    <t>P70296</t>
  </si>
  <si>
    <t>Phosphatidylethanolamine-binding protein 1;Hippocampal cholinergic neurostimulating peptide</t>
  </si>
  <si>
    <t>Pebp1</t>
  </si>
  <si>
    <t>&gt;sp|P70296|PEBP1_MOUSE Phosphatidylethanolamine-binding protein 1 OS=Mus musculus GN=Pebp1 PE=1 SV=3</t>
  </si>
  <si>
    <t>P82198</t>
  </si>
  <si>
    <t>Transforming growth factor-beta-induced protein ig-h3</t>
  </si>
  <si>
    <t>Tgfbi</t>
  </si>
  <si>
    <t>&gt;sp|P82198|BGH3_MOUSE Transforming growth factor-beta-induced protein ig-h3 OS=Mus musculus GN=Tgfbi PE=1 SV=1</t>
  </si>
  <si>
    <t>P97350</t>
  </si>
  <si>
    <t>Plakophilin-1</t>
  </si>
  <si>
    <t>Pkp1</t>
  </si>
  <si>
    <t>&gt;sp|P97350|PKP1_MOUSE Plakophilin-1 OS=Mus musculus GN=Pkp1 PE=1 SV=1</t>
  </si>
  <si>
    <t>P97371</t>
  </si>
  <si>
    <t>Proteasome activator complex subunit 1</t>
  </si>
  <si>
    <t>Psme1</t>
  </si>
  <si>
    <t>&gt;sp|P97371|PSME1_MOUSE Proteasome activator complex subunit 1 OS=Mus musculus GN=Psme1 PE=1 SV=2</t>
  </si>
  <si>
    <t>P97372</t>
  </si>
  <si>
    <t>Proteasome activator complex subunit 2</t>
  </si>
  <si>
    <t>Psme2</t>
  </si>
  <si>
    <t>&gt;sp|P97372|PSME2_MOUSE Proteasome activator complex subunit 2 OS=Mus musculus GN=Psme2 PE=1 SV=4</t>
  </si>
  <si>
    <t>P98086</t>
  </si>
  <si>
    <t>Complement C1q subcomponent subunit A</t>
  </si>
  <si>
    <t>C1qa</t>
  </si>
  <si>
    <t>&gt;sp|P98086|C1QA_MOUSE Complement C1q subcomponent subunit A OS=Mus musculus GN=C1qa PE=1 SV=2</t>
  </si>
  <si>
    <t>P99024</t>
  </si>
  <si>
    <t>Tubulin beta-5 chain</t>
  </si>
  <si>
    <t>Tubb5</t>
  </si>
  <si>
    <t>&gt;sp|P99024|TBB5_MOUSE Tubulin beta-5 chain OS=Mus musculus GN=Tubb5 PE=1 SV=1</t>
  </si>
  <si>
    <t>P99029</t>
  </si>
  <si>
    <t>Peroxiredoxin-5, mitochondrial</t>
  </si>
  <si>
    <t>Prdx5</t>
  </si>
  <si>
    <t>&gt;sp|P99029|PRDX5_MOUSE Peroxiredoxin-5, mitochondrial OS=Mus musculus GN=Prdx5 PE=1 SV=2</t>
  </si>
  <si>
    <t>Q01149</t>
  </si>
  <si>
    <t>Collagen alpha-2(I) chain</t>
  </si>
  <si>
    <t>Col1a2</t>
  </si>
  <si>
    <t>&gt;sp|Q01149|CO1A2_MOUSE Collagen alpha-2(I) chain OS=Mus musculus GN=Col1a2 PE=1 SV=2</t>
  </si>
  <si>
    <t>Q02105</t>
  </si>
  <si>
    <t>Complement C1q subcomponent subunit C</t>
  </si>
  <si>
    <t>C1qc</t>
  </si>
  <si>
    <t>&gt;sp|Q02105|C1QC_MOUSE Complement C1q subcomponent subunit C OS=Mus musculus GN=C1qc PE=1 SV=2</t>
  </si>
  <si>
    <t>Q02257</t>
  </si>
  <si>
    <t>Junction plakoglobin</t>
  </si>
  <si>
    <t>Jup</t>
  </si>
  <si>
    <t>&gt;sp|Q02257|PLAK_MOUSE Junction plakoglobin OS=Mus musculus GN=Jup PE=1 SV=3</t>
  </si>
  <si>
    <t>Q02788</t>
  </si>
  <si>
    <t>Collagen alpha-2(VI) chain</t>
  </si>
  <si>
    <t>Col6a2</t>
  </si>
  <si>
    <t>&gt;sp|Q02788|CO6A2_MOUSE Collagen alpha-2(VI) chain OS=Mus musculus GN=Col6a2 PE=1 SV=3</t>
  </si>
  <si>
    <t>Q03265</t>
  </si>
  <si>
    <t>ATP synthase subunit alpha, mitochondrial</t>
  </si>
  <si>
    <t>Atp5a1</t>
  </si>
  <si>
    <t>&gt;sp|Q03265|ATPA_MOUSE ATP synthase subunit alpha, mitochondrial OS=Mus musculus GN=Atp5a1 PE=1 SV=1</t>
  </si>
  <si>
    <t>Q04447</t>
  </si>
  <si>
    <t>Creatine kinase B-type</t>
  </si>
  <si>
    <t>Ckb</t>
  </si>
  <si>
    <t>&gt;sp|Q04447|KCRB_MOUSE Creatine kinase B-type OS=Mus musculus GN=Ckb PE=1 SV=1</t>
  </si>
  <si>
    <t>Q04857</t>
  </si>
  <si>
    <t>Collagen alpha-1(VI) chain</t>
  </si>
  <si>
    <t>Col6a1</t>
  </si>
  <si>
    <t>&gt;sp|Q04857|CO6A1_MOUSE Collagen alpha-1(VI) chain OS=Mus musculus GN=Col6a1 PE=1 SV=1</t>
  </si>
  <si>
    <t>Q05144;P63001</t>
  </si>
  <si>
    <t>Ras-related C3 botulinum toxin substrate 2;Ras-related C3 botulinum toxin substrate 1</t>
  </si>
  <si>
    <t>Rac2;Rac1</t>
  </si>
  <si>
    <t>&gt;sp|Q05144|RAC2_MOUSE Ras-related C3 botulinum toxin substrate 2 OS=Mus musculus GN=Rac2 PE=1 SV=1;&gt;sp|P63001|RAC1_MOUSE Ras-related C3 botulinum toxin substrate 1 OS=Mus musculus GN=Rac1 PE=1 SV=1</t>
  </si>
  <si>
    <t>Q05793</t>
  </si>
  <si>
    <t>Basement membrane-specific heparan sulfate proteoglycan core protein;Endorepellin;LG3 peptide</t>
  </si>
  <si>
    <t>Hspg2</t>
  </si>
  <si>
    <t>&gt;sp|Q05793|PGBM_MOUSE Basement membrane-specific heparan sulfate proteoglycan core protein OS=Mus musculus GN=Hspg2 PE=1 SV=1</t>
  </si>
  <si>
    <t>Q05920</t>
  </si>
  <si>
    <t>Pyruvate carboxylase, mitochondrial</t>
  </si>
  <si>
    <t>Pc</t>
  </si>
  <si>
    <t>&gt;sp|Q05920|PYC_MOUSE Pyruvate carboxylase, mitochondrial OS=Mus musculus GN=Pc PE=1 SV=1</t>
  </si>
  <si>
    <t>Q05AA6</t>
  </si>
  <si>
    <t>Dystrophin-related protein 2</t>
  </si>
  <si>
    <t>Drp2</t>
  </si>
  <si>
    <t>&gt;sp|Q05AA6|DRP2_MOUSE Dystrophin-related protein 2 OS=Mus musculus GN=Drp2 PE=1 SV=1</t>
  </si>
  <si>
    <t>Q06890</t>
  </si>
  <si>
    <t>Clusterin;Clusterin beta chain;Clusterin alpha chain</t>
  </si>
  <si>
    <t>Clu</t>
  </si>
  <si>
    <t>&gt;sp|Q06890|CLUS_MOUSE Clusterin OS=Mus musculus GN=Clu PE=1 SV=1</t>
  </si>
  <si>
    <t>Q08189</t>
  </si>
  <si>
    <t>Protein-glutamine gamma-glutamyltransferase E;Protein-glutamine gamma-glutamyltransferase E 50 kDa catalytic chain;Protein-glutamine gamma-glutamyltransferase E 27 kDa non-catalytic chain</t>
  </si>
  <si>
    <t>Tgm3</t>
  </si>
  <si>
    <t>&gt;sp|Q08189|TGM3_MOUSE Protein-glutamine gamma-glutamyltransferase E OS=Mus musculus GN=Tgm3 PE=1 SV=2</t>
  </si>
  <si>
    <t>Q6ZWQ9;Q3THE2;Q9CQ19</t>
  </si>
  <si>
    <t>Myosin regulatory light chain 12B;Myosin regulatory light polypeptide 9</t>
  </si>
  <si>
    <t>Myl12a;Myl12b;Myl9</t>
  </si>
  <si>
    <t>&gt;tr|Q6ZWQ9|Q6ZWQ9_MOUSE MCG5400 OS=Mus musculus GN=Myl12a PE=1 SV=1;&gt;sp|Q3THE2|ML12B_MOUSE Myosin regulatory light chain 12B OS=Mus musculus GN=Myl12b PE=1 SV=2;&gt;sp|Q9CQ19|MYL9_MOUSE Myosin regulatory light polypeptide 9 OS=Mus musculus GN=Myl9 PE=1 SV=3</t>
  </si>
  <si>
    <t>Q3UPR9</t>
  </si>
  <si>
    <t>Somatomedin-B and thrombospondin type-1 domain-containing protein</t>
  </si>
  <si>
    <t>Sbspon</t>
  </si>
  <si>
    <t>&gt;sp|Q3UPR9|SBSPO_MOUSE Somatomedin-B and thrombospondin type-1 domain-containing protein OS=Mus musculus GN=Sbspon PE=2 SV=1</t>
  </si>
  <si>
    <t>Q3UV17</t>
  </si>
  <si>
    <t>Keratin, type II cytoskeletal 2 oral</t>
  </si>
  <si>
    <t>Krt76</t>
  </si>
  <si>
    <t>&gt;sp|Q3UV17|K22O_MOUSE Keratin, type II cytoskeletal 2 oral OS=Mus musculus GN=Krt76 PE=1 SV=1</t>
  </si>
  <si>
    <t>Q5SX39;Q5SX40;P13542;G3UW82;P13541;B1AR69;A2AQP0</t>
  </si>
  <si>
    <t>Myosin-4;Myosin-1;Myosin-8</t>
  </si>
  <si>
    <t>Myh4;Myh1;Myh8;Myh2</t>
  </si>
  <si>
    <t>&gt;sp|Q5SX39|MYH4_MOUSE Myosin-4 OS=Mus musculus GN=Myh4 PE=2 SV=1;&gt;sp|Q5SX40|MYH1_MOUSE Myosin-1 OS=Mus musculus GN=Myh1 PE=1 SV=1;&gt;sp|P13542|MYH8_MOUSE Myosin-8 OS=Mus musculus GN=Myh8 PE=2 SV=2;&gt;tr|G3UW82|G3UW82_MOUSE MCG140437, isoform CRA_d OS=Mus muscu</t>
  </si>
  <si>
    <t>Q5SYD0;Q5SUA5</t>
  </si>
  <si>
    <t>Unconventional myosin-Id</t>
  </si>
  <si>
    <t>Myo1d</t>
  </si>
  <si>
    <t>&gt;sp|Q5SYD0|MYO1D_MOUSE Unconventional myosin-Id OS=Mus musculus GN=Myo1d PE=1 SV=1</t>
  </si>
  <si>
    <t>Q60597</t>
  </si>
  <si>
    <t>2-oxoglutarate dehydrogenase, mitochondrial</t>
  </si>
  <si>
    <t>Ogdh</t>
  </si>
  <si>
    <t>&gt;sp|Q60597|ODO1_MOUSE 2-oxoglutarate dehydrogenase, mitochondrial OS=Mus musculus GN=Ogdh PE=1 SV=3</t>
  </si>
  <si>
    <t>Q60605;Q8CI43</t>
  </si>
  <si>
    <t>Myosin light polypeptide 6</t>
  </si>
  <si>
    <t>Myl6</t>
  </si>
  <si>
    <t>&gt;sp|Q60605|MYL6_MOUSE Myosin light polypeptide 6 OS=Mus musculus GN=Myl6 PE=1 SV=3</t>
  </si>
  <si>
    <t>Q60675</t>
  </si>
  <si>
    <t>Laminin subunit alpha-2</t>
  </si>
  <si>
    <t>Lama2</t>
  </si>
  <si>
    <t>&gt;sp|Q60675|LAMA2_MOUSE Laminin subunit alpha-2 OS=Mus musculus GN=Lama2 PE=1 SV=2</t>
  </si>
  <si>
    <t>Q60847</t>
  </si>
  <si>
    <t>Collagen alpha-1(XII) chain</t>
  </si>
  <si>
    <t>Col12a1</t>
  </si>
  <si>
    <t>&gt;sp|Q60847|COCA1_MOUSE Collagen alpha-1(XII) chain OS=Mus musculus GN=Col12a1 PE=2 SV=3</t>
  </si>
  <si>
    <t>Q60930</t>
  </si>
  <si>
    <t>Voltage-dependent anion-selective channel protein 2</t>
  </si>
  <si>
    <t>Vdac2</t>
  </si>
  <si>
    <t>&gt;sp|Q60930|VDAC2_MOUSE Voltage-dependent anion-selective channel protein 2 OS=Mus musculus GN=Vdac2 PE=1 SV=2</t>
  </si>
  <si>
    <t>Q61147</t>
  </si>
  <si>
    <t>Ceruloplasmin</t>
  </si>
  <si>
    <t>Cp</t>
  </si>
  <si>
    <t>&gt;sp|Q61147|CERU_MOUSE Ceruloplasmin OS=Mus musculus GN=Cp PE=1 SV=2</t>
  </si>
  <si>
    <t>Q61171</t>
  </si>
  <si>
    <t>Peroxiredoxin-2</t>
  </si>
  <si>
    <t>Prdx2</t>
  </si>
  <si>
    <t>&gt;sp|Q61171|PRDX2_MOUSE Peroxiredoxin-2 OS=Mus musculus GN=Prdx2 PE=1 SV=3</t>
  </si>
  <si>
    <t>Q61292</t>
  </si>
  <si>
    <t>Laminin subunit beta-2</t>
  </si>
  <si>
    <t>Lamb2</t>
  </si>
  <si>
    <t>&gt;sp|Q61292|LAMB2_MOUSE Laminin subunit beta-2 OS=Mus musculus GN=Lamb2 PE=1 SV=2</t>
  </si>
  <si>
    <t>Q61495;Q7TSF1</t>
  </si>
  <si>
    <t>Desmoglein-1-alpha;Desmoglein-1-beta</t>
  </si>
  <si>
    <t>Dsg1a;Dsg1b</t>
  </si>
  <si>
    <t>&gt;sp|Q61495|DSG1A_MOUSE Desmoglein-1-alpha OS=Mus musculus GN=Dsg1a PE=2 SV=2;&gt;sp|Q7TSF1|DSG1B_MOUSE Desmoglein-1-beta OS=Mus musculus GN=Dsg1b PE=1 SV=1</t>
  </si>
  <si>
    <t>Q61739</t>
  </si>
  <si>
    <t>Integrin alpha-6;Integrin alpha-6 heavy chain;Integrin alpha-6 light chain</t>
  </si>
  <si>
    <t>Itga6</t>
  </si>
  <si>
    <t>&gt;sp|Q61739|ITA6_MOUSE Integrin alpha-6 OS=Mus musculus GN=Itga6 PE=1 SV=3</t>
  </si>
  <si>
    <t>Q61838</t>
  </si>
  <si>
    <t>Alpha-2-macroglobulin;Alpha-2-macroglobulin 165 kDa subunit;Alpha-2-macroglobulin 35 kDa subunit</t>
  </si>
  <si>
    <t>A2m</t>
  </si>
  <si>
    <t>&gt;sp|Q61838|PZP_MOUSE Pregnancy zone protein OS=Mus musculus GN=Pzp PE=1 SV=3</t>
  </si>
  <si>
    <t>Q61878</t>
  </si>
  <si>
    <t>Bone marrow proteoglycan;Eosinophil granule major basic protein</t>
  </si>
  <si>
    <t>Prg2</t>
  </si>
  <si>
    <t>&gt;sp|Q61878|PRG2_MOUSE Bone marrow proteoglycan OS=Mus musculus GN=Prg2 PE=1 SV=1</t>
  </si>
  <si>
    <t>Q61879</t>
  </si>
  <si>
    <t>Myosin-10</t>
  </si>
  <si>
    <t>Myh10</t>
  </si>
  <si>
    <t>&gt;sp|Q61879|MYH10_MOUSE Myosin-10 OS=Mus musculus GN=Myh10 PE=1 SV=2</t>
  </si>
  <si>
    <t>Q62000</t>
  </si>
  <si>
    <t>Mimecan</t>
  </si>
  <si>
    <t>Ogn</t>
  </si>
  <si>
    <t>&gt;sp|Q62000|MIME_MOUSE Mimecan OS=Mus musculus GN=Ogn PE=1 SV=1</t>
  </si>
  <si>
    <t>Q62261</t>
  </si>
  <si>
    <t>Spectrin beta chain, non-erythrocytic 1</t>
  </si>
  <si>
    <t>Sptbn1</t>
  </si>
  <si>
    <t>&gt;sp|Q62261|SPTB2_MOUSE Spectrin beta chain, non-erythrocytic 1 OS=Mus musculus GN=Sptbn1 PE=1 SV=2</t>
  </si>
  <si>
    <t>Q62425</t>
  </si>
  <si>
    <t>NADH dehydrogenase [ubiquinone] 1 alpha subcomplex subunit 4</t>
  </si>
  <si>
    <t>Ndufa4</t>
  </si>
  <si>
    <t>&gt;sp|Q62425|NDUA4_MOUSE Cytochrome c oxidase subunit NDUFA4 OS=Mus musculus GN=Ndufa4 PE=1 SV=2</t>
  </si>
  <si>
    <t>Q62433</t>
  </si>
  <si>
    <t>Protein NDRG1</t>
  </si>
  <si>
    <t>Ndrg1</t>
  </si>
  <si>
    <t>&gt;sp|Q62433|NDRG1_MOUSE Protein NDRG1 OS=Mus musculus GN=Ndrg1 PE=1 SV=1</t>
  </si>
  <si>
    <t>Q62465</t>
  </si>
  <si>
    <t>Synaptic vesicle membrane protein VAT-1 homolog</t>
  </si>
  <si>
    <t>Vat1</t>
  </si>
  <si>
    <t>&gt;sp|Q62465|VAT1_MOUSE Synaptic vesicle membrane protein VAT-1 homolog OS=Mus musculus GN=Vat1 PE=1 SV=3</t>
  </si>
  <si>
    <t>Q64331</t>
  </si>
  <si>
    <t>Unconventional myosin-VI</t>
  </si>
  <si>
    <t>Myo6</t>
  </si>
  <si>
    <t>&gt;sp|Q64331|MYO6_MOUSE Unconventional myosin-VI OS=Mus musculus GN=Myo6 PE=1 SV=1</t>
  </si>
  <si>
    <t>Q68FD5</t>
  </si>
  <si>
    <t>Clathrin heavy chain 1</t>
  </si>
  <si>
    <t>Cltc</t>
  </si>
  <si>
    <t>&gt;sp|Q68FD5|CLH1_MOUSE Clathrin heavy chain 1 OS=Mus musculus GN=Cltc PE=1 SV=3</t>
  </si>
  <si>
    <t>Q6IRU2</t>
  </si>
  <si>
    <t>Tropomyosin alpha-4 chain</t>
  </si>
  <si>
    <t>Tpm4</t>
  </si>
  <si>
    <t>&gt;sp|Q6IRU2|TPM4_MOUSE Tropomyosin alpha-4 chain OS=Mus musculus GN=Tpm4 PE=1 SV=3</t>
  </si>
  <si>
    <t>Q6P2B1</t>
  </si>
  <si>
    <t>Transportin-3</t>
  </si>
  <si>
    <t>Tnpo3</t>
  </si>
  <si>
    <t>&gt;sp|Q6P2B1|TNPO3_MOUSE Transportin-3 OS=Mus musculus GN=Tnpo3 PE=1 SV=1</t>
  </si>
  <si>
    <t>Q6P5H2</t>
  </si>
  <si>
    <t>Nestin</t>
  </si>
  <si>
    <t>Nes</t>
  </si>
  <si>
    <t>&gt;sp|Q6P5H2|NEST_MOUSE Nestin OS=Mus musculus GN=Nes PE=1 SV=1</t>
  </si>
  <si>
    <t>Q6PIC6;Q6PIE5</t>
  </si>
  <si>
    <t>Sodium/potassium-transporting ATPase subunit alpha-3;Sodium/potassium-transporting ATPase subunit alpha-2</t>
  </si>
  <si>
    <t>Atp1a3;Atp1a2</t>
  </si>
  <si>
    <t>&gt;sp|Q6PIC6|AT1A3_MOUSE Sodium/potassium-transporting ATPase subunit alpha-3 OS=Mus musculus GN=Atp1a3 PE=1 SV=1;&gt;sp|Q6PIE5|AT1A2_MOUSE Sodium/potassium-transporting ATPase subunit alpha-2 OS=Mus musculus GN=Atp1a2 PE=1 SV=1</t>
  </si>
  <si>
    <t>Q6URW6</t>
  </si>
  <si>
    <t>Myosin-14</t>
  </si>
  <si>
    <t>Myh14</t>
  </si>
  <si>
    <t>&gt;sp|Q6URW6|MYH14_MOUSE Myosin-14 OS=Mus musculus GN=Myh14 PE=1 SV=1</t>
  </si>
  <si>
    <t>Q6ZWY3;Q6ZWU9</t>
  </si>
  <si>
    <t>40S ribosomal protein S27-like;40S ribosomal protein S27</t>
  </si>
  <si>
    <t>Rps27l;Rps27</t>
  </si>
  <si>
    <t>&gt;sp|Q6ZWY3|RS27L_MOUSE 40S ribosomal protein S27-like OS=Mus musculus GN=Rps27l PE=1 SV=3;&gt;sp|Q6ZWU9|RS27_MOUSE 40S ribosomal protein S27 OS=Mus musculus GN=Rps27 PE=1 SV=3</t>
  </si>
  <si>
    <t>Q76MZ3</t>
  </si>
  <si>
    <t>Serine/threonine-protein phosphatase 2A 65 kDa regulatory subunit A alpha isoform</t>
  </si>
  <si>
    <t>Ppp2r1a</t>
  </si>
  <si>
    <t>&gt;sp|Q76MZ3|2AAA_MOUSE Serine/threonine-protein phosphatase 2A 65 kDa regulatory subunit A alpha isoform OS=Mus musculus GN=Ppp2r1a PE=1 SV=3</t>
  </si>
  <si>
    <t>Q792Z1</t>
  </si>
  <si>
    <t>Try10</t>
  </si>
  <si>
    <t>&gt;tr|Q792Z1|Q792Z1_MOUSE MCG140784 OS=Mus musculus GN=Try10 PE=1 SV=1</t>
  </si>
  <si>
    <t>Q7TMK9;Q8VHM5</t>
  </si>
  <si>
    <t>Heterogeneous nuclear ribonucleoprotein Q</t>
  </si>
  <si>
    <t>Syncrip;Hnrnpr</t>
  </si>
  <si>
    <t>&gt;sp|Q7TMK9|HNRPQ_MOUSE Heterogeneous nuclear ribonucleoprotein Q OS=Mus musculus GN=Syncrip PE=1 SV=2;&gt;tr|Q8VHM5|Q8VHM5_MOUSE Heterogeneous nuclear ribonucleoprotein R OS=Mus musculus GN=Hnrnpr PE=1 SV=1</t>
  </si>
  <si>
    <t>Q7TMM9</t>
  </si>
  <si>
    <t>Tubulin beta-2A chain</t>
  </si>
  <si>
    <t>Tubb2a</t>
  </si>
  <si>
    <t>&gt;sp|Q7TMM9|TBB2A_MOUSE Tubulin beta-2A chain OS=Mus musculus GN=Tubb2a PE=1 SV=1</t>
  </si>
  <si>
    <t>Q80X90;Q8VHX6</t>
  </si>
  <si>
    <t>Filamin-B</t>
  </si>
  <si>
    <t>Flnb</t>
  </si>
  <si>
    <t>&gt;sp|Q80X90|FLNB_MOUSE Filamin-B OS=Mus musculus GN=Flnb PE=1 SV=3</t>
  </si>
  <si>
    <t>Q8BFZ3</t>
  </si>
  <si>
    <t>Beta-actin-like protein 2</t>
  </si>
  <si>
    <t>Actbl2</t>
  </si>
  <si>
    <t>&gt;sp|Q8BFZ3|ACTBL_MOUSE Beta-actin-like protein 2 OS=Mus musculus GN=Actbl2 PE=1 SV=1</t>
  </si>
  <si>
    <t>Q8BFZ9;Q91X78</t>
  </si>
  <si>
    <t>Erlin-2;Erlin-1</t>
  </si>
  <si>
    <t>Erlin2;Erlin1</t>
  </si>
  <si>
    <t>&gt;sp|Q8BFZ9|ERLN2_MOUSE Erlin-2 OS=Mus musculus GN=Erlin2 PE=1 SV=1;&gt;sp|Q91X78|ERLN1_MOUSE Erlin-1 OS=Mus musculus GN=Erlin1 PE=1 SV=1</t>
  </si>
  <si>
    <t>Q8BH64</t>
  </si>
  <si>
    <t>EH domain-containing protein 2</t>
  </si>
  <si>
    <t>Ehd2</t>
  </si>
  <si>
    <t>&gt;sp|Q8BH64|EHD2_MOUSE EH domain-containing protein 2 OS=Mus musculus GN=Ehd2 PE=1 SV=1</t>
  </si>
  <si>
    <t>Q8BMF4</t>
  </si>
  <si>
    <t>Dihydrolipoyllysine-residue acetyltransferase component of pyruvate dehydrogenase complex, mitochondrial</t>
  </si>
  <si>
    <t>Dlat</t>
  </si>
  <si>
    <t>&gt;sp|Q8BMF4|ODP2_MOUSE Dihydrolipoyllysine-residue acetyltransferase component of pyruvate dehydrogenase complex, mitochondrial OS=Mus musculus GN=Dlat PE=1 SV=2</t>
  </si>
  <si>
    <t>Q8BMS1</t>
  </si>
  <si>
    <t>Trifunctional enzyme subunit alpha, mitochondrial;Long-chain enoyl-CoA hydratase;Long chain 3-hydroxyacyl-CoA dehydrogenase</t>
  </si>
  <si>
    <t>Hadha</t>
  </si>
  <si>
    <t>&gt;sp|Q8BMS1|ECHA_MOUSE Trifunctional enzyme subunit alpha, mitochondrial OS=Mus musculus GN=Hadha PE=1 SV=1</t>
  </si>
  <si>
    <t>Q8BTM8</t>
  </si>
  <si>
    <t>Filamin-A</t>
  </si>
  <si>
    <t>Flna</t>
  </si>
  <si>
    <t>&gt;sp|Q8BTM8|FLNA_MOUSE Filamin-A OS=Mus musculus GN=Flna PE=1 SV=5</t>
  </si>
  <si>
    <t>Q8CI94;Q9WUB3;Q9ET01</t>
  </si>
  <si>
    <t>Glycogen phosphorylase, brain form</t>
  </si>
  <si>
    <t>Pygb</t>
  </si>
  <si>
    <t>&gt;sp|Q8CI94|PYGB_MOUSE Glycogen phosphorylase, brain form OS=Mus musculus GN=Pygb PE=1 SV=3</t>
  </si>
  <si>
    <t>Q8JZU2</t>
  </si>
  <si>
    <t>Slc25a1</t>
  </si>
  <si>
    <t>&gt;sp|Q8JZU2|TXTP_MOUSE Tricarboxylate transport protein, mitochondrial OS=Mus musculus GN=Slc25a1 PE=1 SV=1</t>
  </si>
  <si>
    <t>Q8K0E8</t>
  </si>
  <si>
    <t>Fibrinogen beta chain;Fibrinopeptide B;Fibrinogen beta chain</t>
  </si>
  <si>
    <t>Fgb</t>
  </si>
  <si>
    <t>&gt;sp|Q8K0E8|FIBB_MOUSE Fibrinogen beta chain OS=Mus musculus GN=Fgb PE=1 SV=1</t>
  </si>
  <si>
    <t>Q8K0U4;Q9CZJ2</t>
  </si>
  <si>
    <t>Heat shock 70 kDa protein 12A</t>
  </si>
  <si>
    <t>Hspa12a</t>
  </si>
  <si>
    <t>&gt;sp|Q8K0U4|HS12A_MOUSE Heat shock 70 kDa protein 12A OS=Mus musculus GN=Hspa12a PE=1 SV=1</t>
  </si>
  <si>
    <t>Q8QZT1</t>
  </si>
  <si>
    <t>Acetyl-CoA acetyltransferase, mitochondrial</t>
  </si>
  <si>
    <t>Acat1</t>
  </si>
  <si>
    <t>&gt;sp|Q8QZT1|THIL_MOUSE Acetyl-CoA acetyltransferase, mitochondrial OS=Mus musculus GN=Acat1 PE=1 SV=1</t>
  </si>
  <si>
    <t>Q8R121</t>
  </si>
  <si>
    <t>Protein Z-dependent protease inhibitor</t>
  </si>
  <si>
    <t>Serpina10</t>
  </si>
  <si>
    <t>&gt;sp|Q8R121|ZPI_MOUSE Protein Z-dependent protease inhibitor OS=Mus musculus GN=Serpina10 PE=1 SV=1</t>
  </si>
  <si>
    <t>Q8R2Z5</t>
  </si>
  <si>
    <t>von Willebrand factor A domain-containing protein 1</t>
  </si>
  <si>
    <t>Vwa1</t>
  </si>
  <si>
    <t>&gt;sp|Q8R2Z5|VWA1_MOUSE von Willebrand factor A domain-containing protein 1 OS=Mus musculus GN=Vwa1 PE=1 SV=1</t>
  </si>
  <si>
    <t>Q8R4U7</t>
  </si>
  <si>
    <t>Leucine zipper protein 1</t>
  </si>
  <si>
    <t>Luzp1</t>
  </si>
  <si>
    <t>&gt;sp|Q8R4U7|LUZP1_MOUSE Leucine zipper protein 1 OS=Mus musculus GN=Luzp1 PE=1 SV=2</t>
  </si>
  <si>
    <t>Q8VCM7</t>
  </si>
  <si>
    <t>Fibrinogen gamma chain</t>
  </si>
  <si>
    <t>Fgg</t>
  </si>
  <si>
    <t>&gt;sp|Q8VCM7|FIBG_MOUSE Fibrinogen gamma chain OS=Mus musculus GN=Fgg PE=1 SV=1</t>
  </si>
  <si>
    <t>Q8VDD5</t>
  </si>
  <si>
    <t>Myosin-9</t>
  </si>
  <si>
    <t>Myh9</t>
  </si>
  <si>
    <t>&gt;sp|Q8VDD5|MYH9_MOUSE Myosin-9 OS=Mus musculus GN=Myh9 PE=1 SV=4</t>
  </si>
  <si>
    <t>Q8VDN2;Q9WV27;Q64436;Q9Z1W8</t>
  </si>
  <si>
    <t>Sodium/potassium-transporting ATPase subunit alpha-1</t>
  </si>
  <si>
    <t>Atp1a1</t>
  </si>
  <si>
    <t>&gt;sp|Q8VDN2|AT1A1_MOUSE Sodium/potassium-transporting ATPase subunit alpha-1 OS=Mus musculus GN=Atp1a1 PE=1 SV=1</t>
  </si>
  <si>
    <t>Q8VEH6</t>
  </si>
  <si>
    <t>COBW domain-containing protein 1</t>
  </si>
  <si>
    <t>Cbwd1</t>
  </si>
  <si>
    <t>&gt;sp|Q8VEH6|CBWD1_MOUSE COBW domain-containing protein 1 OS=Mus musculus GN=Cbwd1 PE=1 SV=1</t>
  </si>
  <si>
    <t>Q91V12</t>
  </si>
  <si>
    <t>Cytosolic acyl coenzyme A thioester hydrolase</t>
  </si>
  <si>
    <t>Acot7</t>
  </si>
  <si>
    <t>&gt;sp|Q91V12|BACH_MOUSE Cytosolic acyl coenzyme A thioester hydrolase OS=Mus musculus GN=Acot7 PE=1 SV=2</t>
  </si>
  <si>
    <t>Q91V41</t>
  </si>
  <si>
    <t>Ras-related protein Rab-14</t>
  </si>
  <si>
    <t>Rab14</t>
  </si>
  <si>
    <t>&gt;sp|Q91V41|RAB14_MOUSE Ras-related protein Rab-14 OS=Mus musculus GN=Rab14 PE=1 SV=3</t>
  </si>
  <si>
    <t>Q91V92</t>
  </si>
  <si>
    <t>ATP-citrate synthase</t>
  </si>
  <si>
    <t>Acly</t>
  </si>
  <si>
    <t>&gt;sp|Q91V92|ACLY_MOUSE ATP-citrate synthase OS=Mus musculus GN=Acly PE=1 SV=1</t>
  </si>
  <si>
    <t>Q91VA7</t>
  </si>
  <si>
    <t>Idh3b</t>
  </si>
  <si>
    <t>&gt;tr|Q91VA7|Q91VA7_MOUSE Isocitrate dehydrogenase [NAD] subunit, mitochondrial OS=Mus musculus GN=Idh3b PE=1 SV=1</t>
  </si>
  <si>
    <t>Q91VM5;Q9WV02</t>
  </si>
  <si>
    <t>RNA binding motif protein, X-linked-like-1;RNA-binding motif protein, X chromosome;RNA-binding motif protein, X chromosome, N-terminally processed</t>
  </si>
  <si>
    <t>Rbmxl1;Rbmx</t>
  </si>
  <si>
    <t>&gt;sp|Q91VM5|RMXL1_MOUSE RNA binding motif protein, X-linked-like-1 OS=Mus musculus GN=Rbmxl1 PE=2 SV=1;&gt;sp|Q9WV02|RBMX_MOUSE RNA-binding motif protein, X chromosome OS=Mus musculus GN=Rbmx PE=1 SV=1</t>
  </si>
  <si>
    <t>Q91VR2</t>
  </si>
  <si>
    <t>ATP synthase subunit gamma, mitochondrial</t>
  </si>
  <si>
    <t>Atp5c1</t>
  </si>
  <si>
    <t>&gt;sp|Q91VR2|ATPG_MOUSE ATP synthase subunit gamma, mitochondrial OS=Mus musculus GN=Atp5c1 PE=1 SV=1</t>
  </si>
  <si>
    <t>Q91Z83;Q02566</t>
  </si>
  <si>
    <t>Myosin-7;Myosin-6</t>
  </si>
  <si>
    <t>Myh7;Myh6</t>
  </si>
  <si>
    <t>&gt;sp|Q91Z83|MYH7_MOUSE Myosin-7 OS=Mus musculus GN=Myh7 PE=1 SV=1;&gt;sp|Q02566|MYH6_MOUSE Myosin-6 OS=Mus musculus GN=Myh6 PE=1 SV=2</t>
  </si>
  <si>
    <t>Q91ZA3</t>
  </si>
  <si>
    <t>Propionyl-CoA carboxylase alpha chain, mitochondrial</t>
  </si>
  <si>
    <t>Pcca</t>
  </si>
  <si>
    <t>&gt;sp|Q91ZA3|PCCA_MOUSE Propionyl-CoA carboxylase alpha chain, mitochondrial OS=Mus musculus GN=Pcca PE=1 SV=2</t>
  </si>
  <si>
    <t>Q923D2</t>
  </si>
  <si>
    <t>Flavin reductase (NADPH)</t>
  </si>
  <si>
    <t>Blvrb</t>
  </si>
  <si>
    <t>&gt;sp|Q923D2|BLVRB_MOUSE Flavin reductase (NADPH) OS=Mus musculus GN=Blvrb PE=1 SV=3</t>
  </si>
  <si>
    <t>Q99104;E9Q1F5</t>
  </si>
  <si>
    <t>Unconventional myosin-Va</t>
  </si>
  <si>
    <t>Myo5a</t>
  </si>
  <si>
    <t>&gt;sp|Q99104|MYO5A_MOUSE Unconventional myosin-Va OS=Mus musculus GN=Myo5a PE=1 SV=2</t>
  </si>
  <si>
    <t>Q99JY0</t>
  </si>
  <si>
    <t>Trifunctional enzyme subunit beta, mitochondrial;3-ketoacyl-CoA thiolase</t>
  </si>
  <si>
    <t>Hadhb</t>
  </si>
  <si>
    <t>&gt;sp|Q99JY0|ECHB_MOUSE Trifunctional enzyme subunit beta, mitochondrial OS=Mus musculus GN=Hadhb PE=1 SV=1</t>
  </si>
  <si>
    <t>Q99JY9;Q641P0</t>
  </si>
  <si>
    <t>Actin-related protein 3;Actin-related protein 3B</t>
  </si>
  <si>
    <t>Actr3;Actr3b</t>
  </si>
  <si>
    <t>&gt;sp|Q99JY9|ARP3_MOUSE Actin-related protein 3 OS=Mus musculus GN=Actr3 PE=1 SV=3;&gt;sp|Q641P0|ARP3B_MOUSE Actin-related protein 3B OS=Mus musculus GN=Actr3b PE=1 SV=1</t>
  </si>
  <si>
    <t>Q99KI0</t>
  </si>
  <si>
    <t>Aconitate hydratase, mitochondrial</t>
  </si>
  <si>
    <t>Aco2</t>
  </si>
  <si>
    <t>&gt;sp|Q99KI0|ACON_MOUSE Aconitate hydratase, mitochondrial OS=Mus musculus GN=Aco2 PE=1 SV=1</t>
  </si>
  <si>
    <t>Q99LC5</t>
  </si>
  <si>
    <t>Electron transfer flavoprotein subunit alpha, mitochondrial</t>
  </si>
  <si>
    <t>Etfa</t>
  </si>
  <si>
    <t>&gt;sp|Q99LC5|ETFA_MOUSE Electron transfer flavoprotein subunit alpha, mitochondrial OS=Mus musculus GN=Etfa PE=1 SV=2</t>
  </si>
  <si>
    <t>Q99M73</t>
  </si>
  <si>
    <t>Keratin, type II cuticular Hb4</t>
  </si>
  <si>
    <t>Krt84</t>
  </si>
  <si>
    <t>&gt;sp|Q99M73|KRT84_MOUSE Keratin, type II cuticular Hb4 OS=Mus musculus GN=Krt84 PE=2 SV=2</t>
  </si>
  <si>
    <t>Q99MQ4</t>
  </si>
  <si>
    <t>Asporin</t>
  </si>
  <si>
    <t>Aspn</t>
  </si>
  <si>
    <t>&gt;sp|Q99MQ4|ASPN_MOUSE Asporin OS=Mus musculus GN=Aspn PE=1 SV=1</t>
  </si>
  <si>
    <t>Q9CPN9</t>
  </si>
  <si>
    <t>2210010C04Rik</t>
  </si>
  <si>
    <t>&gt;tr|Q9CPN9|Q9CPN9_MOUSE Protein 2210010C04Rik OS=Mus musculus GN=2210010C04Rik PE=1 SV=1</t>
  </si>
  <si>
    <t>Q9CPW4</t>
  </si>
  <si>
    <t>Actin-related protein 2/3 complex subunit 5</t>
  </si>
  <si>
    <t>Arpc5</t>
  </si>
  <si>
    <t>&gt;sp|Q9CPW4|ARPC5_MOUSE Actin-related protein 2/3 complex subunit 5 OS=Mus musculus GN=Arpc5 PE=1 SV=3</t>
  </si>
  <si>
    <t>Q9CQ62</t>
  </si>
  <si>
    <t>2,4-dienoyl-CoA reductase, mitochondrial</t>
  </si>
  <si>
    <t>Decr1</t>
  </si>
  <si>
    <t>&gt;sp|Q9CQ62|DECR_MOUSE 2,4-dienoyl-CoA reductase, mitochondrial OS=Mus musculus GN=Decr1 PE=1 SV=1</t>
  </si>
  <si>
    <t>Q9CQW2</t>
  </si>
  <si>
    <t>ADP-ribosylation factor-like protein 8B</t>
  </si>
  <si>
    <t>Arl8b</t>
  </si>
  <si>
    <t>&gt;sp|Q9CQW2|ARL8B_MOUSE ADP-ribosylation factor-like protein 8B OS=Mus musculus GN=Arl8b PE=1 SV=1</t>
  </si>
  <si>
    <t>Q9CR57</t>
  </si>
  <si>
    <t>60S ribosomal protein L14</t>
  </si>
  <si>
    <t>Rpl14</t>
  </si>
  <si>
    <t>&gt;sp|Q9CR57|RL14_MOUSE 60S ribosomal protein L14 OS=Mus musculus GN=Rpl14 PE=1 SV=3</t>
  </si>
  <si>
    <t>Q9CR62</t>
  </si>
  <si>
    <t>Mitochondrial 2-oxoglutarate/malate carrier protein</t>
  </si>
  <si>
    <t>Slc25a11</t>
  </si>
  <si>
    <t>&gt;sp|Q9CR62|M2OM_MOUSE Mitochondrial 2-oxoglutarate/malate carrier protein OS=Mus musculus GN=Slc25a11 PE=1 SV=3</t>
  </si>
  <si>
    <t>Q9CRB6</t>
  </si>
  <si>
    <t>Tubulin polymerization-promoting protein family member 3</t>
  </si>
  <si>
    <t>Tppp3</t>
  </si>
  <si>
    <t>&gt;sp|Q9CRB6|TPPP3_MOUSE Tubulin polymerization-promoting protein family member 3 OS=Mus musculus GN=Tppp3 PE=1 SV=1</t>
  </si>
  <si>
    <t>Q9CVB6</t>
  </si>
  <si>
    <t>Actin-related protein 2/3 complex subunit 2</t>
  </si>
  <si>
    <t>Arpc2</t>
  </si>
  <si>
    <t>&gt;sp|Q9CVB6|ARPC2_MOUSE Actin-related protein 2/3 complex subunit 2 OS=Mus musculus GN=Arpc2 PE=1 SV=3</t>
  </si>
  <si>
    <t>Q9CWS0</t>
  </si>
  <si>
    <t>N(G),N(G)-dimethylarginine dimethylaminohydrolase 1</t>
  </si>
  <si>
    <t>Ddah1</t>
  </si>
  <si>
    <t>&gt;sp|Q9CWS0|DDAH1_MOUSE N(G),N(G)-dimethylarginine dimethylaminohydrolase 1 OS=Mus musculus GN=Ddah1 PE=1 SV=3</t>
  </si>
  <si>
    <t>Q9CZU6;Q80X68</t>
  </si>
  <si>
    <t>Citrate synthase, mitochondrial;Citrate synthase</t>
  </si>
  <si>
    <t>Cs;Csl</t>
  </si>
  <si>
    <t>&gt;sp|Q9CZU6|CISY_MOUSE Citrate synthase, mitochondrial OS=Mus musculus GN=Cs PE=1 SV=1;&gt;tr|Q80X68|Q80X68_MOUSE Citrate synthase OS=Mus musculus GN=Csl PE=1 SV=1</t>
  </si>
  <si>
    <t>Q9D051</t>
  </si>
  <si>
    <t>Pyruvate dehydrogenase E1 component subunit beta, mitochondrial</t>
  </si>
  <si>
    <t>Pdhb</t>
  </si>
  <si>
    <t>&gt;sp|Q9D051|ODPB_MOUSE Pyruvate dehydrogenase E1 component subunit beta, mitochondrial OS=Mus musculus GN=Pdhb PE=1 SV=1</t>
  </si>
  <si>
    <t>Q9D0E1</t>
  </si>
  <si>
    <t>Heterogeneous nuclear ribonucleoprotein M</t>
  </si>
  <si>
    <t>Hnrnpm</t>
  </si>
  <si>
    <t>&gt;sp|Q9D0E1|HNRPM_MOUSE Heterogeneous nuclear ribonucleoprotein M OS=Mus musculus GN=Hnrnpm PE=1 SV=3</t>
  </si>
  <si>
    <t>Q9D0S9</t>
  </si>
  <si>
    <t>Histidine triad nucleotide-binding protein 2, mitochondrial</t>
  </si>
  <si>
    <t>Hint2</t>
  </si>
  <si>
    <t>&gt;sp|Q9D0S9|HINT2_MOUSE Histidine triad nucleotide-binding protein 2, mitochondrial OS=Mus musculus GN=Hint2 PE=1 SV=1</t>
  </si>
  <si>
    <t>Q9D172</t>
  </si>
  <si>
    <t>ES1 protein homolog, mitochondrial</t>
  </si>
  <si>
    <t>D10Jhu81e</t>
  </si>
  <si>
    <t>&gt;sp|Q9D172|ES1_MOUSE ES1 protein homolog, mitochondrial OS=Mus musculus GN=D10Jhu81e PE=1 SV=1</t>
  </si>
  <si>
    <t>Q9D1G1;Q9DD03;P61028;P55258;Q8K386</t>
  </si>
  <si>
    <t>Ras-related protein Rab-1B;Ras-related protein Rab-13;Ras-related protein Rab-8B;Ras-related protein Rab-8A;Ras-related protein Rab-15</t>
  </si>
  <si>
    <t>Rab1b;Rab13;Rab8b;Rab8a;Rab15</t>
  </si>
  <si>
    <t>&gt;sp|Q9D1G1|RAB1B_MOUSE Ras-related protein Rab-1B OS=Mus musculus GN=Rab1b PE=1 SV=1;&gt;sp|Q9DD03|RAB13_MOUSE Ras-related protein Rab-13 OS=Mus musculus GN=Rab13 PE=1 SV=1;&gt;sp|P61028|RAB8B_MOUSE Ras-related protein Rab-8B OS=Mus musculus GN=Rab8b PE=1 SV=1;&gt;</t>
  </si>
  <si>
    <t>Q9D2G2</t>
  </si>
  <si>
    <t>Dihydrolipoyllysine-residue succinyltransferase component of 2-oxoglutarate dehydrogenase complex, mitochondrial</t>
  </si>
  <si>
    <t>Dlst</t>
  </si>
  <si>
    <t>&gt;sp|Q9D2G2|ODO2_MOUSE Dihydrolipoyllysine-residue succinyltransferase component of 2-oxoglutarate dehydrogenase complex, mitochondrial OS=Mus musculus GN=Dlst PE=1 SV=1</t>
  </si>
  <si>
    <t>Q9D2Q8</t>
  </si>
  <si>
    <t>Protein S100-A14</t>
  </si>
  <si>
    <t>S100a14</t>
  </si>
  <si>
    <t>&gt;sp|Q9D2Q8|S10AE_MOUSE Protein S100-A14 OS=Mus musculus GN=S100a14 PE=1 SV=1</t>
  </si>
  <si>
    <t>Q9D394</t>
  </si>
  <si>
    <t>Protein RUFY3</t>
  </si>
  <si>
    <t>Rufy3</t>
  </si>
  <si>
    <t>&gt;sp|Q9D394|RUFY3_MOUSE Protein RUFY3 OS=Mus musculus GN=Rufy3 PE=1 SV=1</t>
  </si>
  <si>
    <t>Q9D6F9</t>
  </si>
  <si>
    <t>Tubulin beta-4A chain</t>
  </si>
  <si>
    <t>Tubb4a</t>
  </si>
  <si>
    <t>&gt;sp|Q9D6F9|TBB4A_MOUSE Tubulin beta-4A chain OS=Mus musculus GN=Tubb4a PE=1 SV=3</t>
  </si>
  <si>
    <t>Q9D6R2</t>
  </si>
  <si>
    <t>Isocitrate dehydrogenase [NAD] subunit alpha, mitochondrial</t>
  </si>
  <si>
    <t>Idh3a</t>
  </si>
  <si>
    <t>&gt;sp|Q9D6R2|IDH3A_MOUSE Isocitrate dehydrogenase [NAD] subunit alpha, mitochondrial OS=Mus musculus GN=Idh3a PE=1 SV=1</t>
  </si>
  <si>
    <t>Q9DB20</t>
  </si>
  <si>
    <t>ATP synthase subunit O, mitochondrial</t>
  </si>
  <si>
    <t>Atp5o</t>
  </si>
  <si>
    <t>&gt;sp|Q9DB20|ATPO_MOUSE ATP synthase subunit O, mitochondrial OS=Mus musculus GN=Atp5o PE=1 SV=1</t>
  </si>
  <si>
    <t>Q9DCN2</t>
  </si>
  <si>
    <t>NADH-cytochrome b5 reductase 3;NADH-cytochrome b5 reductase 3 membrane-bound form;NADH-cytochrome b5 reductase 3 soluble form</t>
  </si>
  <si>
    <t>Cyb5r3</t>
  </si>
  <si>
    <t>&gt;sp|Q9DCN2|NB5R3_MOUSE NADH-cytochrome b5 reductase 3 OS=Mus musculus GN=Cyb5r3 PE=1 SV=3</t>
  </si>
  <si>
    <t>Q9DCT2</t>
  </si>
  <si>
    <t>NADH dehydrogenase [ubiquinone] iron-sulfur protein 3, mitochondrial</t>
  </si>
  <si>
    <t>Ndufs3</t>
  </si>
  <si>
    <t>&gt;sp|Q9DCT2|NDUS3_MOUSE NADH dehydrogenase [ubiquinone] iron-sulfur protein 3, mitochondrial OS=Mus musculus GN=Ndufs3 PE=1 SV=2</t>
  </si>
  <si>
    <t>Q9DCW4;A0A0N4SVE0</t>
  </si>
  <si>
    <t>Electron transfer flavoprotein subunit beta</t>
  </si>
  <si>
    <t>Etfb</t>
  </si>
  <si>
    <t>&gt;sp|Q9DCW4|ETFB_MOUSE Electron transfer flavoprotein subunit beta OS=Mus musculus GN=Etfb PE=1 SV=3;&gt;tr|A0A0N4SVE0|A0A0N4SVE0_MOUSE Uncharacterized protein OS=Mus musculus PE=4 SV=1</t>
  </si>
  <si>
    <t>Q9EQ20</t>
  </si>
  <si>
    <t>Methylmalonate-semialdehyde dehydrogenase [acylating], mitochondrial</t>
  </si>
  <si>
    <t>Aldh6a1</t>
  </si>
  <si>
    <t>&gt;sp|Q9EQ20|MMSA_MOUSE Methylmalonate-semialdehyde dehydrogenase [acylating], mitochondrial OS=Mus musculus GN=Aldh6a1 PE=1 SV=1</t>
  </si>
  <si>
    <t>Q9EQK5</t>
  </si>
  <si>
    <t>Major vault protein</t>
  </si>
  <si>
    <t>Mvp</t>
  </si>
  <si>
    <t>&gt;sp|Q9EQK5|MVP_MOUSE Major vault protein OS=Mus musculus GN=Mvp PE=1 SV=4</t>
  </si>
  <si>
    <t>Q9ER60</t>
  </si>
  <si>
    <t>Sodium channel protein type 4 subunit alpha</t>
  </si>
  <si>
    <t>Scn4a</t>
  </si>
  <si>
    <t>&gt;sp|Q9ER60|SCN4A_MOUSE Sodium channel protein type 4 subunit alpha OS=Mus musculus GN=Scn4a PE=2 SV=1</t>
  </si>
  <si>
    <t>Q9ERD7</t>
  </si>
  <si>
    <t>Tubulin beta-3 chain</t>
  </si>
  <si>
    <t>Tubb3</t>
  </si>
  <si>
    <t>&gt;sp|Q9ERD7|TBB3_MOUSE Tubulin beta-3 chain OS=Mus musculus GN=Tubb3 PE=1 SV=1</t>
  </si>
  <si>
    <t>Q9JHJ0</t>
  </si>
  <si>
    <t>Tropomodulin-3</t>
  </si>
  <si>
    <t>Tmod3</t>
  </si>
  <si>
    <t>&gt;sp|Q9JHJ0|TMOD3_MOUSE Tropomodulin-3 OS=Mus musculus GN=Tmod3 PE=1 SV=1</t>
  </si>
  <si>
    <t>Q9JHU4</t>
  </si>
  <si>
    <t>Cytoplasmic dynein 1 heavy chain 1</t>
  </si>
  <si>
    <t>Dync1h1</t>
  </si>
  <si>
    <t>&gt;sp|Q9JHU4|DYHC1_MOUSE Cytoplasmic dynein 1 heavy chain 1 OS=Mus musculus GN=Dync1h1 PE=1 SV=2</t>
  </si>
  <si>
    <t>Q9JK53</t>
  </si>
  <si>
    <t>Prolargin</t>
  </si>
  <si>
    <t>Prelp</t>
  </si>
  <si>
    <t>&gt;sp|Q9JK53|PRELP_MOUSE Prolargin OS=Mus musculus GN=Prelp PE=1 SV=2</t>
  </si>
  <si>
    <t>Q9JKF1</t>
  </si>
  <si>
    <t>Ras GTPase-activating-like protein IQGAP1</t>
  </si>
  <si>
    <t>Iqgap1</t>
  </si>
  <si>
    <t>&gt;sp|Q9JKF1|IQGA1_MOUSE Ras GTPase-activating-like protein IQGAP1 OS=Mus musculus GN=Iqgap1 PE=1 SV=2</t>
  </si>
  <si>
    <t>Q9JKK7</t>
  </si>
  <si>
    <t>Tropomodulin-2</t>
  </si>
  <si>
    <t>Tmod2</t>
  </si>
  <si>
    <t>&gt;sp|Q9JKK7|TMOD2_MOUSE Tropomodulin-2 OS=Mus musculus GN=Tmod2 PE=1 SV=2</t>
  </si>
  <si>
    <t>Q9JLC8</t>
  </si>
  <si>
    <t>Sacsin</t>
  </si>
  <si>
    <t>Sacs</t>
  </si>
  <si>
    <t>&gt;sp|Q9JLC8|SACS_MOUSE Sacsin OS=Mus musculus GN=Sacs PE=1 SV=2</t>
  </si>
  <si>
    <t>Q9JM76</t>
  </si>
  <si>
    <t>Actin-related protein 2/3 complex subunit 3</t>
  </si>
  <si>
    <t>Arpc3</t>
  </si>
  <si>
    <t>&gt;sp|Q9JM76|ARPC3_MOUSE Actin-related protein 2/3 complex subunit 3 OS=Mus musculus GN=Arpc3 PE=1 SV=3</t>
  </si>
  <si>
    <t>Q9R0T7;Q9QUK9</t>
  </si>
  <si>
    <t>Try4;Try5</t>
  </si>
  <si>
    <t>&gt;tr|Q9R0T7|Q9R0T7_MOUSE MCG15085 OS=Mus musculus GN=Try4 PE=1 SV=1;&gt;tr|Q9QUK9|Q9QUK9_MOUSE MCG15083 OS=Mus musculus GN=Try5 PE=1 SV=1</t>
  </si>
  <si>
    <t>Q9QXL2</t>
  </si>
  <si>
    <t>Kinesin-like protein KIF21A</t>
  </si>
  <si>
    <t>Kif21a</t>
  </si>
  <si>
    <t>&gt;sp|Q9QXL2|KI21A_MOUSE Kinesin-like protein KIF21A OS=Mus musculus GN=Kif21a PE=1 SV=2</t>
  </si>
  <si>
    <t>Q9QXS1;Q8R0W0</t>
  </si>
  <si>
    <t>Plectin</t>
  </si>
  <si>
    <t>Plec</t>
  </si>
  <si>
    <t>&gt;sp|Q9QXS1|PLEC_MOUSE Plectin OS=Mus musculus GN=Plec PE=1 SV=3</t>
  </si>
  <si>
    <t>Q9QZZ6</t>
  </si>
  <si>
    <t>Dermatopontin</t>
  </si>
  <si>
    <t>Dpt</t>
  </si>
  <si>
    <t>&gt;sp|Q9QZZ6|DERM_MOUSE Dermatopontin OS=Mus musculus GN=Dpt PE=1 SV=1</t>
  </si>
  <si>
    <t>Q9R013</t>
  </si>
  <si>
    <t>Cathepsin F</t>
  </si>
  <si>
    <t>Ctsf</t>
  </si>
  <si>
    <t>&gt;sp|Q9R013|CATF_MOUSE Cathepsin F OS=Mus musculus GN=Ctsf PE=1 SV=1</t>
  </si>
  <si>
    <t>Q9R0P9</t>
  </si>
  <si>
    <t>Ubiquitin carboxyl-terminal hydrolase isozyme L1</t>
  </si>
  <si>
    <t>Uchl1</t>
  </si>
  <si>
    <t>&gt;sp|Q9R0P9|UCHL1_MOUSE Ubiquitin carboxyl-terminal hydrolase isozyme L1 OS=Mus musculus GN=Uchl1 PE=1 SV=1</t>
  </si>
  <si>
    <t>Q9R0Y5</t>
  </si>
  <si>
    <t>Adenylate kinase isoenzyme 1</t>
  </si>
  <si>
    <t>Ak1</t>
  </si>
  <si>
    <t>&gt;sp|Q9R0Y5|KAD1_MOUSE Adenylate kinase isoenzyme 1 OS=Mus musculus GN=Ak1 PE=1 SV=1</t>
  </si>
  <si>
    <t>Q9WTI7</t>
  </si>
  <si>
    <t>Unconventional myosin-Ic</t>
  </si>
  <si>
    <t>Myo1c</t>
  </si>
  <si>
    <t>&gt;sp|Q9WTI7|MYO1C_MOUSE Unconventional myosin-Ic OS=Mus musculus GN=Myo1c PE=1 SV=2</t>
  </si>
  <si>
    <t>Q9WTP7</t>
  </si>
  <si>
    <t>GTP:AMP phosphotransferase AK3, mitochondrial</t>
  </si>
  <si>
    <t>Ak3</t>
  </si>
  <si>
    <t>&gt;sp|Q9WTP7|KAD3_MOUSE GTP:AMP phosphotransferase AK3, mitochondrial OS=Mus musculus GN=Ak3 PE=1 SV=3</t>
  </si>
  <si>
    <t>Q9WUA3;P12382</t>
  </si>
  <si>
    <t>6-phosphofructokinase type C</t>
  </si>
  <si>
    <t>Pfkp</t>
  </si>
  <si>
    <t>&gt;sp|Q9WUA3|PFKAP_MOUSE ATP-dependent 6-phosphofructokinase, platelet type OS=Mus musculus GN=Pfkp PE=1 SV=1</t>
  </si>
  <si>
    <t>Q9WUM5</t>
  </si>
  <si>
    <t>Succinyl-CoA ligase [ADP/GDP-forming] subunit alpha, mitochondrial</t>
  </si>
  <si>
    <t>Suclg1</t>
  </si>
  <si>
    <t>&gt;sp|Q9WUM5|SUCA_MOUSE Succinyl-CoA ligase [ADP/GDP-forming] subunit alpha, mitochondrial OS=Mus musculus GN=Suclg1 PE=1 SV=4</t>
  </si>
  <si>
    <t>Q9WV92</t>
  </si>
  <si>
    <t>Band 4.1-like protein 3</t>
  </si>
  <si>
    <t>Epb41l3</t>
  </si>
  <si>
    <t>&gt;sp|Q9WV92|E41L3_MOUSE Band 4.1-like protein 3 OS=Mus musculus GN=Epb41l3 PE=1 SV=1</t>
  </si>
  <si>
    <t>Q9Z140;Q8BT60;P59108;Q1RLL3;Q8BLR2;Q0VE82;Q9DC53;Q8JZW4</t>
  </si>
  <si>
    <t>Copine-6;Copine-3;Copine-2;Copine-9;Copine-4;Copine-7;Copine-8;Copine-5</t>
  </si>
  <si>
    <t>Cpne6;Cpne3;Cpne2;Cpne9;Cpne4;Cpne7;Cpne8;Cpne5</t>
  </si>
  <si>
    <t>&gt;sp|Q9Z140|CPNE6_MOUSE Copine-6 OS=Mus musculus GN=Cpne6 PE=1 SV=1;&gt;sp|Q8BT60|CPNE3_MOUSE Copine-3 OS=Mus musculus GN=Cpne3 PE=1 SV=2;&gt;sp|P59108|CPNE2_MOUSE Copine-2 OS=Mus musculus GN=Cpne2 PE=1 SV=1;&gt;sp|Q1RLL3|CPNE9_MOUSE Copine-9 OS=Mus musculus GN=Cpne</t>
  </si>
  <si>
    <t>Q9Z1Q5</t>
  </si>
  <si>
    <t>Chloride intracellular channel protein 1</t>
  </si>
  <si>
    <t>Clic1</t>
  </si>
  <si>
    <t>&gt;sp|Q9Z1Q5|CLIC1_MOUSE Chloride intracellular channel protein 1 OS=Mus musculus GN=Clic1 PE=1 SV=3</t>
  </si>
  <si>
    <t>Q9Z2I9</t>
  </si>
  <si>
    <t>Succinyl-CoA ligase [ADP-forming] subunit beta, mitochondrial</t>
  </si>
  <si>
    <t>Sucla2</t>
  </si>
  <si>
    <t>&gt;sp|Q9Z2I9|SUCB1_MOUSE Succinyl-CoA ligase [ADP-forming] subunit beta, mitochondrial OS=Mus musculus GN=Sucla2 PE=1 SV=2</t>
  </si>
  <si>
    <t>iBAQ GFP NL</t>
  </si>
  <si>
    <t>iBAQ EF1 NL</t>
  </si>
  <si>
    <t>iBAQ GFP DPC</t>
  </si>
  <si>
    <t>iBAQ EF1 DPC</t>
  </si>
  <si>
    <t>NL EF1 vs GFP</t>
  </si>
  <si>
    <t>DPC EF1 vs GFP</t>
  </si>
  <si>
    <t>Median</t>
  </si>
  <si>
    <t>Average</t>
  </si>
  <si>
    <t>AKAP6, BMPR2, EEF1A1, GFAP, GRIP2, GTF2F1, HDAC2, MAP1B, MYO9B, PTPN2, RABGAP1, RUSC2, SUMO1, SYPL1, TOPBP1, ZNF66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6"/>
      <color rgb="FF2E2E2E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5">
    <xf numFmtId="0" fontId="0" fillId="0" borderId="0" xfId="0"/>
    <xf numFmtId="11" fontId="0" fillId="0" borderId="0" xfId="0" applyNumberFormat="1"/>
    <xf numFmtId="0" fontId="16" fillId="0" borderId="0" xfId="0" applyFont="1" applyAlignment="1">
      <alignment wrapText="1"/>
    </xf>
    <xf numFmtId="0" fontId="0" fillId="33" borderId="0" xfId="0" applyFill="1"/>
    <xf numFmtId="11" fontId="0" fillId="33" borderId="0" xfId="0" applyNumberFormat="1" applyFill="1"/>
    <xf numFmtId="0" fontId="0" fillId="0" borderId="0" xfId="0" applyFill="1"/>
    <xf numFmtId="11" fontId="0" fillId="0" borderId="0" xfId="0" applyNumberFormat="1" applyFill="1"/>
    <xf numFmtId="2" fontId="0" fillId="33" borderId="0" xfId="0" applyNumberFormat="1" applyFill="1"/>
    <xf numFmtId="2" fontId="16" fillId="34" borderId="0" xfId="0" applyNumberFormat="1" applyFont="1" applyFill="1" applyAlignment="1">
      <alignment wrapText="1"/>
    </xf>
    <xf numFmtId="2" fontId="0" fillId="34" borderId="0" xfId="0" applyNumberFormat="1" applyFill="1"/>
    <xf numFmtId="0" fontId="18" fillId="0" borderId="0" xfId="0" applyFont="1"/>
    <xf numFmtId="0" fontId="16" fillId="0" borderId="0" xfId="0" applyFont="1" applyAlignment="1">
      <alignment horizontal="center" wrapText="1"/>
    </xf>
    <xf numFmtId="0" fontId="0" fillId="0" borderId="0" xfId="0" applyFont="1"/>
    <xf numFmtId="11" fontId="0" fillId="0" borderId="0" xfId="0" applyNumberFormat="1" applyFont="1"/>
    <xf numFmtId="2" fontId="0" fillId="34" borderId="0" xfId="0" applyNumberFormat="1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405"/>
  <sheetViews>
    <sheetView tabSelected="1" zoomScale="120" zoomScaleNormal="120" zoomScalePageLayoutView="120" workbookViewId="0">
      <pane ySplit="1" topLeftCell="A2" activePane="bottomLeft" state="frozen"/>
      <selection pane="bottomLeft" activeCell="B159" sqref="B159"/>
    </sheetView>
  </sheetViews>
  <sheetFormatPr baseColWidth="10" defaultColWidth="8.83203125" defaultRowHeight="15" x14ac:dyDescent="0.2"/>
  <cols>
    <col min="2" max="2" width="80.1640625" customWidth="1"/>
    <col min="3" max="3" width="13.33203125" customWidth="1"/>
    <col min="4" max="4" width="6.33203125" customWidth="1"/>
    <col min="5" max="5" width="9.33203125" customWidth="1"/>
    <col min="6" max="6" width="8.1640625" customWidth="1"/>
    <col min="7" max="7" width="10.6640625" customWidth="1"/>
    <col min="8" max="8" width="9.83203125" customWidth="1"/>
    <col min="9" max="9" width="10" customWidth="1"/>
    <col min="10" max="10" width="10.1640625" customWidth="1"/>
    <col min="11" max="11" width="9.83203125" customWidth="1"/>
    <col min="13" max="13" width="7.1640625" customWidth="1"/>
    <col min="14" max="14" width="7.5" customWidth="1"/>
    <col min="15" max="15" width="7.5" style="9" customWidth="1"/>
    <col min="16" max="16" width="7.33203125" customWidth="1"/>
    <col min="17" max="17" width="8" customWidth="1"/>
    <col min="18" max="18" width="8" style="9" customWidth="1"/>
    <col min="22" max="22" width="172.1640625" bestFit="1" customWidth="1"/>
  </cols>
  <sheetData>
    <row r="1" spans="1:21" s="2" customFormat="1" ht="37" customHeight="1" x14ac:dyDescent="0.2">
      <c r="A1" s="2" t="s">
        <v>0</v>
      </c>
      <c r="B1" s="2" t="s">
        <v>1</v>
      </c>
      <c r="C1" s="2" t="s">
        <v>2</v>
      </c>
      <c r="D1" s="2" t="s">
        <v>3</v>
      </c>
      <c r="E1" s="11" t="s">
        <v>4</v>
      </c>
      <c r="F1" s="2" t="s">
        <v>5</v>
      </c>
      <c r="G1" s="2" t="s">
        <v>6</v>
      </c>
      <c r="H1" s="11" t="s">
        <v>7</v>
      </c>
      <c r="I1" s="11" t="s">
        <v>8</v>
      </c>
      <c r="J1" s="11" t="s">
        <v>9</v>
      </c>
      <c r="K1" s="11" t="s">
        <v>10</v>
      </c>
      <c r="L1" s="2" t="s">
        <v>11</v>
      </c>
      <c r="M1" s="2" t="s">
        <v>1508</v>
      </c>
      <c r="N1" s="2" t="s">
        <v>1509</v>
      </c>
      <c r="O1" s="8" t="s">
        <v>1512</v>
      </c>
      <c r="P1" s="2" t="s">
        <v>1510</v>
      </c>
      <c r="Q1" s="2" t="s">
        <v>1511</v>
      </c>
      <c r="R1" s="8" t="s">
        <v>1513</v>
      </c>
      <c r="S1" s="2" t="s">
        <v>12</v>
      </c>
    </row>
    <row r="2" spans="1:21" x14ac:dyDescent="0.2">
      <c r="A2" t="s">
        <v>273</v>
      </c>
      <c r="B2" t="s">
        <v>274</v>
      </c>
      <c r="D2" t="s">
        <v>275</v>
      </c>
      <c r="E2">
        <v>1</v>
      </c>
      <c r="F2">
        <v>1</v>
      </c>
      <c r="G2">
        <v>12</v>
      </c>
      <c r="H2">
        <v>1</v>
      </c>
      <c r="I2">
        <v>1</v>
      </c>
      <c r="K2">
        <v>2</v>
      </c>
      <c r="L2" s="1">
        <v>8.5455999999999996E-106</v>
      </c>
      <c r="M2">
        <v>1163000</v>
      </c>
      <c r="N2">
        <v>620920</v>
      </c>
      <c r="O2" s="9">
        <f t="shared" ref="O2:O65" si="0">N2/M2</f>
        <v>0.53389509888220121</v>
      </c>
      <c r="Q2">
        <v>5278100</v>
      </c>
      <c r="R2" s="9" t="e">
        <f t="shared" ref="R2:R65" si="1">Q2/P2</f>
        <v>#DIV/0!</v>
      </c>
      <c r="S2">
        <v>130</v>
      </c>
    </row>
    <row r="3" spans="1:21" x14ac:dyDescent="0.2">
      <c r="A3" t="s">
        <v>821</v>
      </c>
      <c r="B3" t="s">
        <v>822</v>
      </c>
      <c r="C3" t="s">
        <v>823</v>
      </c>
      <c r="D3" t="s">
        <v>824</v>
      </c>
      <c r="E3">
        <v>1</v>
      </c>
      <c r="F3">
        <v>2</v>
      </c>
      <c r="G3">
        <v>11</v>
      </c>
      <c r="K3">
        <v>6</v>
      </c>
      <c r="L3" s="1">
        <v>3.0969000000000001E-5</v>
      </c>
      <c r="O3" s="9" t="e">
        <f t="shared" si="0"/>
        <v>#DIV/0!</v>
      </c>
      <c r="Q3">
        <v>2451600</v>
      </c>
      <c r="R3" s="9" t="e">
        <f t="shared" si="1"/>
        <v>#DIV/0!</v>
      </c>
      <c r="S3">
        <v>276</v>
      </c>
    </row>
    <row r="4" spans="1:21" x14ac:dyDescent="0.2">
      <c r="A4" t="s">
        <v>128</v>
      </c>
      <c r="B4" t="s">
        <v>129</v>
      </c>
      <c r="C4" t="s">
        <v>130</v>
      </c>
      <c r="D4" t="s">
        <v>131</v>
      </c>
      <c r="E4">
        <v>2</v>
      </c>
      <c r="F4">
        <v>2</v>
      </c>
      <c r="G4">
        <v>5.8</v>
      </c>
      <c r="H4">
        <v>3</v>
      </c>
      <c r="I4">
        <v>6</v>
      </c>
      <c r="K4">
        <v>8</v>
      </c>
      <c r="L4" s="1">
        <v>1.0754E-8</v>
      </c>
      <c r="M4">
        <v>148120</v>
      </c>
      <c r="N4">
        <v>140810</v>
      </c>
      <c r="O4" s="9">
        <f t="shared" si="0"/>
        <v>0.95064812314339719</v>
      </c>
      <c r="Q4">
        <v>1245100</v>
      </c>
      <c r="R4" s="9" t="e">
        <f t="shared" si="1"/>
        <v>#DIV/0!</v>
      </c>
      <c r="S4">
        <v>90</v>
      </c>
    </row>
    <row r="5" spans="1:21" x14ac:dyDescent="0.2">
      <c r="A5" t="s">
        <v>1286</v>
      </c>
      <c r="B5" t="s">
        <v>1287</v>
      </c>
      <c r="C5" t="s">
        <v>1288</v>
      </c>
      <c r="D5" t="s">
        <v>1289</v>
      </c>
      <c r="E5">
        <v>1</v>
      </c>
      <c r="F5">
        <v>4</v>
      </c>
      <c r="G5">
        <v>13.7</v>
      </c>
      <c r="H5">
        <v>1</v>
      </c>
      <c r="K5">
        <v>6</v>
      </c>
      <c r="L5" s="1">
        <v>2.0976999999999998E-12</v>
      </c>
      <c r="M5">
        <v>31057</v>
      </c>
      <c r="O5" s="9">
        <f t="shared" si="0"/>
        <v>0</v>
      </c>
      <c r="Q5">
        <v>1220600</v>
      </c>
      <c r="R5" s="9" t="e">
        <f t="shared" si="1"/>
        <v>#DIV/0!</v>
      </c>
      <c r="S5">
        <v>406</v>
      </c>
    </row>
    <row r="6" spans="1:21" x14ac:dyDescent="0.2">
      <c r="A6" t="s">
        <v>207</v>
      </c>
      <c r="B6" t="s">
        <v>208</v>
      </c>
      <c r="C6" t="s">
        <v>209</v>
      </c>
      <c r="D6" t="s">
        <v>210</v>
      </c>
      <c r="E6">
        <v>1</v>
      </c>
      <c r="F6">
        <v>1</v>
      </c>
      <c r="G6">
        <v>9.4</v>
      </c>
      <c r="K6">
        <v>3</v>
      </c>
      <c r="L6" s="1">
        <v>1.4612000000000001E-6</v>
      </c>
      <c r="O6" s="9" t="e">
        <f t="shared" si="0"/>
        <v>#DIV/0!</v>
      </c>
      <c r="Q6">
        <v>1088100</v>
      </c>
      <c r="R6" s="9" t="e">
        <f t="shared" si="1"/>
        <v>#DIV/0!</v>
      </c>
      <c r="S6">
        <v>113</v>
      </c>
    </row>
    <row r="7" spans="1:21" x14ac:dyDescent="0.2">
      <c r="A7" t="s">
        <v>1385</v>
      </c>
      <c r="B7" t="s">
        <v>1386</v>
      </c>
      <c r="C7" t="s">
        <v>1387</v>
      </c>
      <c r="D7" t="s">
        <v>1388</v>
      </c>
      <c r="E7">
        <v>1</v>
      </c>
      <c r="F7">
        <v>3</v>
      </c>
      <c r="G7">
        <v>9.8000000000000007</v>
      </c>
      <c r="I7">
        <v>1</v>
      </c>
      <c r="K7">
        <v>4</v>
      </c>
      <c r="L7" s="1">
        <v>2.3289999999999999E-12</v>
      </c>
      <c r="N7">
        <v>828.07</v>
      </c>
      <c r="O7" s="9" t="e">
        <f t="shared" si="0"/>
        <v>#DIV/0!</v>
      </c>
      <c r="Q7">
        <v>1039700</v>
      </c>
      <c r="R7" s="9" t="e">
        <f t="shared" si="1"/>
        <v>#DIV/0!</v>
      </c>
      <c r="S7">
        <v>433</v>
      </c>
    </row>
    <row r="8" spans="1:21" x14ac:dyDescent="0.2">
      <c r="A8" t="s">
        <v>199</v>
      </c>
      <c r="B8" t="s">
        <v>200</v>
      </c>
      <c r="C8" t="s">
        <v>201</v>
      </c>
      <c r="D8" t="s">
        <v>202</v>
      </c>
      <c r="E8">
        <v>1</v>
      </c>
      <c r="F8">
        <v>4</v>
      </c>
      <c r="G8">
        <v>19.5</v>
      </c>
      <c r="K8">
        <v>5</v>
      </c>
      <c r="L8" s="1">
        <v>5.2950999999999999E-19</v>
      </c>
      <c r="O8" s="9" t="e">
        <f t="shared" si="0"/>
        <v>#DIV/0!</v>
      </c>
      <c r="Q8">
        <v>989720</v>
      </c>
      <c r="R8" s="9" t="e">
        <f t="shared" si="1"/>
        <v>#DIV/0!</v>
      </c>
      <c r="S8">
        <v>111</v>
      </c>
    </row>
    <row r="9" spans="1:21" x14ac:dyDescent="0.2">
      <c r="A9" t="s">
        <v>1153</v>
      </c>
      <c r="B9" t="s">
        <v>1154</v>
      </c>
      <c r="C9" t="s">
        <v>1155</v>
      </c>
      <c r="D9" t="s">
        <v>1156</v>
      </c>
      <c r="E9">
        <v>2</v>
      </c>
      <c r="F9">
        <v>1</v>
      </c>
      <c r="G9">
        <v>15.5</v>
      </c>
      <c r="K9">
        <v>1</v>
      </c>
      <c r="L9" s="1">
        <v>3.3838999999999999E-6</v>
      </c>
      <c r="O9" s="9" t="e">
        <f t="shared" si="0"/>
        <v>#DIV/0!</v>
      </c>
      <c r="Q9">
        <v>901010</v>
      </c>
      <c r="R9" s="9" t="e">
        <f t="shared" si="1"/>
        <v>#DIV/0!</v>
      </c>
      <c r="S9">
        <v>369</v>
      </c>
      <c r="T9" s="5"/>
      <c r="U9" s="5"/>
    </row>
    <row r="10" spans="1:21" x14ac:dyDescent="0.2">
      <c r="A10" t="s">
        <v>901</v>
      </c>
      <c r="B10" t="s">
        <v>902</v>
      </c>
      <c r="C10" t="s">
        <v>903</v>
      </c>
      <c r="D10" t="s">
        <v>904</v>
      </c>
      <c r="E10">
        <v>1</v>
      </c>
      <c r="F10">
        <v>1</v>
      </c>
      <c r="G10">
        <v>11.2</v>
      </c>
      <c r="K10">
        <v>1</v>
      </c>
      <c r="L10" s="1">
        <v>1.1151E-12</v>
      </c>
      <c r="O10" s="9" t="e">
        <f t="shared" si="0"/>
        <v>#DIV/0!</v>
      </c>
      <c r="Q10">
        <v>863440</v>
      </c>
      <c r="R10" s="9" t="e">
        <f t="shared" si="1"/>
        <v>#DIV/0!</v>
      </c>
      <c r="S10">
        <v>299</v>
      </c>
    </row>
    <row r="11" spans="1:21" s="12" customFormat="1" x14ac:dyDescent="0.2">
      <c r="A11" s="12" t="s">
        <v>211</v>
      </c>
      <c r="B11" s="12" t="s">
        <v>212</v>
      </c>
      <c r="C11" s="12" t="s">
        <v>213</v>
      </c>
      <c r="D11" s="12" t="s">
        <v>214</v>
      </c>
      <c r="E11" s="12">
        <v>1</v>
      </c>
      <c r="F11" s="12">
        <v>3</v>
      </c>
      <c r="G11" s="12">
        <v>13.7</v>
      </c>
      <c r="K11" s="12">
        <v>7</v>
      </c>
      <c r="L11" s="13">
        <v>7.3722999999999997E-6</v>
      </c>
      <c r="O11" s="14" t="e">
        <f t="shared" si="0"/>
        <v>#DIV/0!</v>
      </c>
      <c r="Q11" s="12">
        <v>759850</v>
      </c>
      <c r="R11" s="14" t="e">
        <f t="shared" si="1"/>
        <v>#DIV/0!</v>
      </c>
      <c r="S11" s="12">
        <v>114</v>
      </c>
    </row>
    <row r="12" spans="1:21" x14ac:dyDescent="0.2">
      <c r="A12" t="s">
        <v>813</v>
      </c>
      <c r="B12" t="s">
        <v>814</v>
      </c>
      <c r="C12" t="s">
        <v>815</v>
      </c>
      <c r="D12" t="s">
        <v>816</v>
      </c>
      <c r="E12">
        <v>1</v>
      </c>
      <c r="F12">
        <v>1</v>
      </c>
      <c r="G12">
        <v>11</v>
      </c>
      <c r="K12">
        <v>2</v>
      </c>
      <c r="L12">
        <v>8.3076000000000005E-4</v>
      </c>
      <c r="O12" s="9" t="e">
        <f t="shared" si="0"/>
        <v>#DIV/0!</v>
      </c>
      <c r="Q12">
        <v>603630</v>
      </c>
      <c r="R12" s="9" t="e">
        <f t="shared" si="1"/>
        <v>#DIV/0!</v>
      </c>
      <c r="S12">
        <v>274</v>
      </c>
    </row>
    <row r="13" spans="1:21" x14ac:dyDescent="0.2">
      <c r="A13" t="s">
        <v>151</v>
      </c>
      <c r="B13" t="s">
        <v>152</v>
      </c>
      <c r="C13" t="s">
        <v>153</v>
      </c>
      <c r="D13" t="s">
        <v>154</v>
      </c>
      <c r="E13">
        <v>2</v>
      </c>
      <c r="F13">
        <v>2</v>
      </c>
      <c r="G13">
        <v>6.9</v>
      </c>
      <c r="K13">
        <v>4</v>
      </c>
      <c r="L13">
        <v>2.6499E-4</v>
      </c>
      <c r="O13" s="9" t="e">
        <f t="shared" si="0"/>
        <v>#DIV/0!</v>
      </c>
      <c r="Q13">
        <v>580650</v>
      </c>
      <c r="R13" s="9" t="e">
        <f t="shared" si="1"/>
        <v>#DIV/0!</v>
      </c>
      <c r="S13">
        <v>97</v>
      </c>
    </row>
    <row r="14" spans="1:21" x14ac:dyDescent="0.2">
      <c r="A14" t="s">
        <v>1037</v>
      </c>
      <c r="B14" t="s">
        <v>1038</v>
      </c>
      <c r="C14" t="s">
        <v>1039</v>
      </c>
      <c r="D14" t="s">
        <v>1040</v>
      </c>
      <c r="E14">
        <v>1</v>
      </c>
      <c r="F14">
        <v>1</v>
      </c>
      <c r="G14">
        <v>5.3</v>
      </c>
      <c r="K14">
        <v>3</v>
      </c>
      <c r="L14" s="1">
        <v>5.4465999999999997E-6</v>
      </c>
      <c r="O14" s="9" t="e">
        <f t="shared" si="0"/>
        <v>#DIV/0!</v>
      </c>
      <c r="Q14">
        <v>525650</v>
      </c>
      <c r="R14" s="9" t="e">
        <f t="shared" si="1"/>
        <v>#DIV/0!</v>
      </c>
      <c r="S14">
        <v>338</v>
      </c>
    </row>
    <row r="15" spans="1:21" x14ac:dyDescent="0.2">
      <c r="A15" t="s">
        <v>1504</v>
      </c>
      <c r="B15" t="s">
        <v>1505</v>
      </c>
      <c r="C15" t="s">
        <v>1506</v>
      </c>
      <c r="D15" t="s">
        <v>1507</v>
      </c>
      <c r="E15">
        <v>1</v>
      </c>
      <c r="F15">
        <v>2</v>
      </c>
      <c r="G15">
        <v>8</v>
      </c>
      <c r="K15">
        <v>5</v>
      </c>
      <c r="L15" s="1">
        <v>4.0355000000000001E-47</v>
      </c>
      <c r="O15" s="9" t="e">
        <f t="shared" si="0"/>
        <v>#DIV/0!</v>
      </c>
      <c r="Q15">
        <v>447380</v>
      </c>
      <c r="R15" s="9" t="e">
        <f t="shared" si="1"/>
        <v>#DIV/0!</v>
      </c>
      <c r="S15">
        <v>463</v>
      </c>
    </row>
    <row r="16" spans="1:21" x14ac:dyDescent="0.2">
      <c r="A16" t="s">
        <v>721</v>
      </c>
      <c r="B16" t="s">
        <v>722</v>
      </c>
      <c r="C16" t="s">
        <v>723</v>
      </c>
      <c r="D16" t="s">
        <v>724</v>
      </c>
      <c r="E16">
        <v>1</v>
      </c>
      <c r="F16">
        <v>2</v>
      </c>
      <c r="G16">
        <v>4.5999999999999996</v>
      </c>
      <c r="I16">
        <v>1</v>
      </c>
      <c r="K16">
        <v>6</v>
      </c>
      <c r="L16" s="1">
        <v>2.2203000000000001E-11</v>
      </c>
      <c r="N16">
        <v>250.92</v>
      </c>
      <c r="O16" s="9" t="e">
        <f t="shared" si="0"/>
        <v>#DIV/0!</v>
      </c>
      <c r="Q16">
        <v>413550</v>
      </c>
      <c r="R16" s="9" t="e">
        <f t="shared" si="1"/>
        <v>#DIV/0!</v>
      </c>
      <c r="S16">
        <v>251</v>
      </c>
    </row>
    <row r="17" spans="1:19" x14ac:dyDescent="0.2">
      <c r="A17" t="s">
        <v>845</v>
      </c>
      <c r="B17" t="s">
        <v>846</v>
      </c>
      <c r="C17" t="s">
        <v>847</v>
      </c>
      <c r="D17" t="s">
        <v>848</v>
      </c>
      <c r="E17">
        <v>1</v>
      </c>
      <c r="F17">
        <v>2</v>
      </c>
      <c r="G17">
        <v>9.6999999999999993</v>
      </c>
      <c r="H17">
        <v>1</v>
      </c>
      <c r="I17">
        <v>1</v>
      </c>
      <c r="K17">
        <v>2</v>
      </c>
      <c r="L17" s="1">
        <v>4.8007000000000001E-15</v>
      </c>
      <c r="M17">
        <v>28922</v>
      </c>
      <c r="N17">
        <v>28411</v>
      </c>
      <c r="O17" s="9">
        <f t="shared" si="0"/>
        <v>0.9823317889495885</v>
      </c>
      <c r="Q17">
        <v>399490</v>
      </c>
      <c r="R17" s="9" t="e">
        <f t="shared" si="1"/>
        <v>#DIV/0!</v>
      </c>
      <c r="S17">
        <v>283</v>
      </c>
    </row>
    <row r="18" spans="1:19" x14ac:dyDescent="0.2">
      <c r="A18" t="s">
        <v>1113</v>
      </c>
      <c r="B18" t="s">
        <v>1114</v>
      </c>
      <c r="C18" t="s">
        <v>1115</v>
      </c>
      <c r="D18" t="s">
        <v>1116</v>
      </c>
      <c r="E18">
        <v>1</v>
      </c>
      <c r="F18">
        <v>1</v>
      </c>
      <c r="G18">
        <v>14.6</v>
      </c>
      <c r="K18">
        <v>1</v>
      </c>
      <c r="L18">
        <v>2.5344999999999999E-3</v>
      </c>
      <c r="O18" s="9" t="e">
        <f t="shared" si="0"/>
        <v>#DIV/0!</v>
      </c>
      <c r="Q18">
        <v>383370</v>
      </c>
      <c r="R18" s="9" t="e">
        <f t="shared" si="1"/>
        <v>#DIV/0!</v>
      </c>
      <c r="S18">
        <v>359</v>
      </c>
    </row>
    <row r="19" spans="1:19" x14ac:dyDescent="0.2">
      <c r="A19" t="s">
        <v>789</v>
      </c>
      <c r="B19" t="s">
        <v>790</v>
      </c>
      <c r="C19" t="s">
        <v>791</v>
      </c>
      <c r="D19" t="s">
        <v>792</v>
      </c>
      <c r="E19">
        <v>2</v>
      </c>
      <c r="F19">
        <v>2</v>
      </c>
      <c r="G19">
        <v>12.7</v>
      </c>
      <c r="K19">
        <v>4</v>
      </c>
      <c r="L19" s="1">
        <v>1.2487E-13</v>
      </c>
      <c r="O19" s="9" t="e">
        <f t="shared" si="0"/>
        <v>#DIV/0!</v>
      </c>
      <c r="Q19">
        <v>364450</v>
      </c>
      <c r="R19" s="9" t="e">
        <f t="shared" si="1"/>
        <v>#DIV/0!</v>
      </c>
      <c r="S19">
        <v>268</v>
      </c>
    </row>
    <row r="20" spans="1:19" s="12" customFormat="1" x14ac:dyDescent="0.2">
      <c r="A20" s="12" t="s">
        <v>689</v>
      </c>
      <c r="B20" s="12" t="s">
        <v>690</v>
      </c>
      <c r="C20" s="12" t="s">
        <v>691</v>
      </c>
      <c r="D20" s="12" t="s">
        <v>692</v>
      </c>
      <c r="E20" s="12">
        <v>1</v>
      </c>
      <c r="F20" s="12">
        <v>1</v>
      </c>
      <c r="G20" s="12">
        <v>8.1</v>
      </c>
      <c r="K20" s="12">
        <v>1</v>
      </c>
      <c r="L20" s="13">
        <v>8.6854999999999998E-16</v>
      </c>
      <c r="O20" s="14" t="e">
        <f t="shared" si="0"/>
        <v>#DIV/0!</v>
      </c>
      <c r="Q20" s="12">
        <v>352400</v>
      </c>
      <c r="R20" s="14" t="e">
        <f t="shared" si="1"/>
        <v>#DIV/0!</v>
      </c>
      <c r="S20" s="12">
        <v>242</v>
      </c>
    </row>
    <row r="21" spans="1:19" x14ac:dyDescent="0.2">
      <c r="A21" t="s">
        <v>1484</v>
      </c>
      <c r="B21" t="s">
        <v>1485</v>
      </c>
      <c r="C21" t="s">
        <v>1486</v>
      </c>
      <c r="D21" t="s">
        <v>1487</v>
      </c>
      <c r="E21">
        <v>2</v>
      </c>
      <c r="F21">
        <v>3</v>
      </c>
      <c r="G21">
        <v>6</v>
      </c>
      <c r="H21">
        <v>1</v>
      </c>
      <c r="K21">
        <v>7</v>
      </c>
      <c r="L21" s="1">
        <v>2.1281000000000001E-9</v>
      </c>
      <c r="M21">
        <v>1222.8</v>
      </c>
      <c r="O21" s="9">
        <f t="shared" si="0"/>
        <v>0</v>
      </c>
      <c r="Q21">
        <v>307710</v>
      </c>
      <c r="R21" s="9" t="e">
        <f t="shared" si="1"/>
        <v>#DIV/0!</v>
      </c>
      <c r="S21">
        <v>458</v>
      </c>
    </row>
    <row r="22" spans="1:19" s="12" customFormat="1" x14ac:dyDescent="0.2">
      <c r="A22" s="12" t="s">
        <v>965</v>
      </c>
      <c r="B22" s="12" t="s">
        <v>966</v>
      </c>
      <c r="C22" s="12" t="s">
        <v>967</v>
      </c>
      <c r="D22" s="12" t="s">
        <v>968</v>
      </c>
      <c r="E22" s="12">
        <v>1</v>
      </c>
      <c r="F22" s="12">
        <v>2</v>
      </c>
      <c r="G22" s="12">
        <v>10.9</v>
      </c>
      <c r="K22" s="12">
        <v>4</v>
      </c>
      <c r="L22" s="13">
        <v>8.5057000000000002E-11</v>
      </c>
      <c r="O22" s="14" t="e">
        <f t="shared" si="0"/>
        <v>#DIV/0!</v>
      </c>
      <c r="Q22" s="12">
        <v>286060</v>
      </c>
      <c r="R22" s="14" t="e">
        <f t="shared" si="1"/>
        <v>#DIV/0!</v>
      </c>
      <c r="S22" s="12">
        <v>319</v>
      </c>
    </row>
    <row r="23" spans="1:19" x14ac:dyDescent="0.2">
      <c r="A23" t="s">
        <v>657</v>
      </c>
      <c r="B23" t="s">
        <v>658</v>
      </c>
      <c r="C23" t="s">
        <v>659</v>
      </c>
      <c r="D23" t="s">
        <v>660</v>
      </c>
      <c r="E23">
        <v>1</v>
      </c>
      <c r="F23">
        <v>2</v>
      </c>
      <c r="G23">
        <v>12</v>
      </c>
      <c r="K23">
        <v>2</v>
      </c>
      <c r="L23">
        <v>1.215E-4</v>
      </c>
      <c r="O23" s="9" t="e">
        <f t="shared" si="0"/>
        <v>#DIV/0!</v>
      </c>
      <c r="Q23">
        <v>272780</v>
      </c>
      <c r="R23" s="9" t="e">
        <f t="shared" si="1"/>
        <v>#DIV/0!</v>
      </c>
      <c r="S23">
        <v>233</v>
      </c>
    </row>
    <row r="24" spans="1:19" x14ac:dyDescent="0.2">
      <c r="A24" t="s">
        <v>757</v>
      </c>
      <c r="B24" t="s">
        <v>758</v>
      </c>
      <c r="C24" t="s">
        <v>759</v>
      </c>
      <c r="D24" t="s">
        <v>760</v>
      </c>
      <c r="E24">
        <v>1</v>
      </c>
      <c r="F24">
        <v>1</v>
      </c>
      <c r="G24">
        <v>6.8</v>
      </c>
      <c r="K24">
        <v>2</v>
      </c>
      <c r="L24" s="1">
        <v>4.9451E-12</v>
      </c>
      <c r="O24" s="9" t="e">
        <f t="shared" si="0"/>
        <v>#DIV/0!</v>
      </c>
      <c r="Q24">
        <v>237060</v>
      </c>
      <c r="R24" s="9" t="e">
        <f t="shared" si="1"/>
        <v>#DIV/0!</v>
      </c>
      <c r="S24">
        <v>260</v>
      </c>
    </row>
    <row r="25" spans="1:19" x14ac:dyDescent="0.2">
      <c r="A25" t="s">
        <v>1480</v>
      </c>
      <c r="B25" t="s">
        <v>1481</v>
      </c>
      <c r="C25" t="s">
        <v>1482</v>
      </c>
      <c r="D25" t="s">
        <v>1483</v>
      </c>
      <c r="E25">
        <v>1</v>
      </c>
      <c r="F25">
        <v>2</v>
      </c>
      <c r="G25">
        <v>13.2</v>
      </c>
      <c r="K25">
        <v>2</v>
      </c>
      <c r="L25" s="1">
        <v>1.1712999999999999E-6</v>
      </c>
      <c r="O25" s="9" t="e">
        <f t="shared" si="0"/>
        <v>#DIV/0!</v>
      </c>
      <c r="Q25">
        <v>227250</v>
      </c>
      <c r="R25" s="9" t="e">
        <f t="shared" si="1"/>
        <v>#DIV/0!</v>
      </c>
      <c r="S25">
        <v>457</v>
      </c>
    </row>
    <row r="26" spans="1:19" x14ac:dyDescent="0.2">
      <c r="A26" t="s">
        <v>1259</v>
      </c>
      <c r="C26" t="s">
        <v>1260</v>
      </c>
      <c r="D26" t="s">
        <v>1261</v>
      </c>
      <c r="E26">
        <v>1</v>
      </c>
      <c r="F26">
        <v>3</v>
      </c>
      <c r="G26">
        <v>10.199999999999999</v>
      </c>
      <c r="H26">
        <v>1</v>
      </c>
      <c r="I26">
        <v>1</v>
      </c>
      <c r="K26">
        <v>6</v>
      </c>
      <c r="L26" s="1">
        <v>9.3948000000000005E-7</v>
      </c>
      <c r="M26">
        <v>22418</v>
      </c>
      <c r="N26">
        <v>6882</v>
      </c>
      <c r="O26" s="9">
        <f t="shared" si="0"/>
        <v>0.30698545811401551</v>
      </c>
      <c r="Q26">
        <v>213340</v>
      </c>
      <c r="R26" s="9" t="e">
        <f t="shared" si="1"/>
        <v>#DIV/0!</v>
      </c>
      <c r="S26">
        <v>398</v>
      </c>
    </row>
    <row r="27" spans="1:19" x14ac:dyDescent="0.2">
      <c r="A27" t="s">
        <v>881</v>
      </c>
      <c r="B27" t="s">
        <v>882</v>
      </c>
      <c r="C27" t="s">
        <v>883</v>
      </c>
      <c r="D27" t="s">
        <v>884</v>
      </c>
      <c r="E27">
        <v>1</v>
      </c>
      <c r="F27">
        <v>2</v>
      </c>
      <c r="G27">
        <v>13.2</v>
      </c>
      <c r="K27">
        <v>1</v>
      </c>
      <c r="L27" s="1">
        <v>1.719E-8</v>
      </c>
      <c r="O27" s="9" t="e">
        <f t="shared" si="0"/>
        <v>#DIV/0!</v>
      </c>
      <c r="Q27">
        <v>211950</v>
      </c>
      <c r="R27" s="9" t="e">
        <f t="shared" si="1"/>
        <v>#DIV/0!</v>
      </c>
      <c r="S27">
        <v>294</v>
      </c>
    </row>
    <row r="28" spans="1:19" x14ac:dyDescent="0.2">
      <c r="A28" t="s">
        <v>266</v>
      </c>
      <c r="B28" t="s">
        <v>267</v>
      </c>
      <c r="C28" t="s">
        <v>268</v>
      </c>
      <c r="D28" t="s">
        <v>269</v>
      </c>
      <c r="E28">
        <v>1</v>
      </c>
      <c r="F28">
        <v>1</v>
      </c>
      <c r="G28">
        <v>13.3</v>
      </c>
      <c r="J28">
        <v>1</v>
      </c>
      <c r="K28">
        <v>1</v>
      </c>
      <c r="L28" s="1">
        <v>5.4126999999999999E-5</v>
      </c>
      <c r="O28" s="9" t="e">
        <f t="shared" si="0"/>
        <v>#DIV/0!</v>
      </c>
      <c r="Q28">
        <v>204480</v>
      </c>
      <c r="R28" s="9" t="e">
        <f t="shared" si="1"/>
        <v>#DIV/0!</v>
      </c>
      <c r="S28">
        <v>128</v>
      </c>
    </row>
    <row r="29" spans="1:19" x14ac:dyDescent="0.2">
      <c r="A29" t="s">
        <v>1365</v>
      </c>
      <c r="B29" t="s">
        <v>1366</v>
      </c>
      <c r="C29" t="s">
        <v>1367</v>
      </c>
      <c r="D29" t="s">
        <v>1368</v>
      </c>
      <c r="E29">
        <v>5</v>
      </c>
      <c r="F29">
        <v>2</v>
      </c>
      <c r="G29">
        <v>13.4</v>
      </c>
      <c r="K29">
        <v>1</v>
      </c>
      <c r="L29" s="1">
        <v>1.8909999999999999E-7</v>
      </c>
      <c r="O29" s="9" t="e">
        <f t="shared" si="0"/>
        <v>#DIV/0!</v>
      </c>
      <c r="Q29">
        <v>203900</v>
      </c>
      <c r="R29" s="9" t="e">
        <f t="shared" si="1"/>
        <v>#DIV/0!</v>
      </c>
      <c r="S29">
        <v>428</v>
      </c>
    </row>
    <row r="30" spans="1:19" x14ac:dyDescent="0.2">
      <c r="A30" t="s">
        <v>510</v>
      </c>
      <c r="B30" t="s">
        <v>511</v>
      </c>
      <c r="C30" t="s">
        <v>512</v>
      </c>
      <c r="D30" t="s">
        <v>513</v>
      </c>
      <c r="E30">
        <v>1</v>
      </c>
      <c r="F30">
        <v>1</v>
      </c>
      <c r="G30">
        <v>11.9</v>
      </c>
      <c r="K30">
        <v>1</v>
      </c>
      <c r="L30">
        <v>9.3285000000000004E-4</v>
      </c>
      <c r="O30" s="9" t="e">
        <f t="shared" si="0"/>
        <v>#DIV/0!</v>
      </c>
      <c r="Q30">
        <v>189790</v>
      </c>
      <c r="R30" s="9" t="e">
        <f t="shared" si="1"/>
        <v>#DIV/0!</v>
      </c>
      <c r="S30">
        <v>194</v>
      </c>
    </row>
    <row r="31" spans="1:19" x14ac:dyDescent="0.2">
      <c r="A31" t="s">
        <v>1278</v>
      </c>
      <c r="B31" t="s">
        <v>1279</v>
      </c>
      <c r="C31" t="s">
        <v>1280</v>
      </c>
      <c r="D31" t="s">
        <v>1281</v>
      </c>
      <c r="E31">
        <v>1</v>
      </c>
      <c r="F31">
        <v>1</v>
      </c>
      <c r="G31">
        <v>8.3000000000000007</v>
      </c>
      <c r="K31">
        <v>2</v>
      </c>
      <c r="L31">
        <v>2.4087000000000002E-3</v>
      </c>
      <c r="O31" s="9" t="e">
        <f t="shared" si="0"/>
        <v>#DIV/0!</v>
      </c>
      <c r="Q31">
        <v>188240</v>
      </c>
      <c r="R31" s="9" t="e">
        <f t="shared" si="1"/>
        <v>#DIV/0!</v>
      </c>
      <c r="S31">
        <v>404</v>
      </c>
    </row>
    <row r="32" spans="1:19" s="12" customFormat="1" x14ac:dyDescent="0.2">
      <c r="A32" s="12" t="s">
        <v>1215</v>
      </c>
      <c r="B32" s="12" t="s">
        <v>1216</v>
      </c>
      <c r="C32" s="12" t="s">
        <v>1217</v>
      </c>
      <c r="D32" s="12" t="s">
        <v>1218</v>
      </c>
      <c r="E32" s="12">
        <v>1</v>
      </c>
      <c r="F32" s="12">
        <v>2</v>
      </c>
      <c r="G32" s="12">
        <v>7.3</v>
      </c>
      <c r="K32" s="12">
        <v>3</v>
      </c>
      <c r="L32" s="13">
        <v>7.7584999999999996E-10</v>
      </c>
      <c r="O32" s="14" t="e">
        <f t="shared" si="0"/>
        <v>#DIV/0!</v>
      </c>
      <c r="Q32" s="12">
        <v>180610</v>
      </c>
      <c r="R32" s="14" t="e">
        <f t="shared" si="1"/>
        <v>#DIV/0!</v>
      </c>
      <c r="S32" s="12">
        <v>387</v>
      </c>
    </row>
    <row r="33" spans="1:19" x14ac:dyDescent="0.2">
      <c r="A33" t="s">
        <v>494</v>
      </c>
      <c r="B33" t="s">
        <v>495</v>
      </c>
      <c r="C33" t="s">
        <v>496</v>
      </c>
      <c r="D33" t="s">
        <v>497</v>
      </c>
      <c r="E33">
        <v>1</v>
      </c>
      <c r="F33">
        <v>1</v>
      </c>
      <c r="G33">
        <v>5.8</v>
      </c>
      <c r="K33">
        <v>3</v>
      </c>
      <c r="L33" s="1">
        <v>4.29E-8</v>
      </c>
      <c r="O33" s="9" t="e">
        <f t="shared" si="0"/>
        <v>#DIV/0!</v>
      </c>
      <c r="Q33">
        <v>168540</v>
      </c>
      <c r="R33" s="9" t="e">
        <f t="shared" si="1"/>
        <v>#DIV/0!</v>
      </c>
      <c r="S33">
        <v>190</v>
      </c>
    </row>
    <row r="34" spans="1:19" x14ac:dyDescent="0.2">
      <c r="A34" t="s">
        <v>1361</v>
      </c>
      <c r="B34" t="s">
        <v>1362</v>
      </c>
      <c r="C34" t="s">
        <v>1363</v>
      </c>
      <c r="D34" t="s">
        <v>1364</v>
      </c>
      <c r="E34">
        <v>1</v>
      </c>
      <c r="F34">
        <v>1</v>
      </c>
      <c r="G34">
        <v>9.4</v>
      </c>
      <c r="K34">
        <v>1</v>
      </c>
      <c r="L34" s="1">
        <v>9.8161999999999997E-7</v>
      </c>
      <c r="O34" s="9" t="e">
        <f t="shared" si="0"/>
        <v>#DIV/0!</v>
      </c>
      <c r="Q34">
        <v>167320</v>
      </c>
      <c r="R34" s="9" t="e">
        <f t="shared" si="1"/>
        <v>#DIV/0!</v>
      </c>
      <c r="S34">
        <v>427</v>
      </c>
    </row>
    <row r="35" spans="1:19" x14ac:dyDescent="0.2">
      <c r="A35" t="s">
        <v>320</v>
      </c>
      <c r="B35" t="s">
        <v>321</v>
      </c>
      <c r="C35" t="s">
        <v>322</v>
      </c>
      <c r="D35" t="s">
        <v>323</v>
      </c>
      <c r="E35">
        <v>2</v>
      </c>
      <c r="F35">
        <v>5</v>
      </c>
      <c r="G35">
        <v>19.7</v>
      </c>
      <c r="H35">
        <v>8</v>
      </c>
      <c r="I35">
        <v>5</v>
      </c>
      <c r="K35">
        <v>1</v>
      </c>
      <c r="L35" s="1">
        <v>2.0620000000000001E-297</v>
      </c>
      <c r="M35">
        <v>1283200</v>
      </c>
      <c r="N35">
        <v>1096200</v>
      </c>
      <c r="O35" s="9">
        <f t="shared" si="0"/>
        <v>0.85427057356608482</v>
      </c>
      <c r="Q35">
        <v>160350</v>
      </c>
      <c r="R35" s="9" t="e">
        <f t="shared" si="1"/>
        <v>#DIV/0!</v>
      </c>
      <c r="S35">
        <v>145</v>
      </c>
    </row>
    <row r="36" spans="1:19" x14ac:dyDescent="0.2">
      <c r="A36" t="s">
        <v>382</v>
      </c>
      <c r="B36" t="s">
        <v>383</v>
      </c>
      <c r="C36" t="s">
        <v>384</v>
      </c>
      <c r="D36" t="s">
        <v>385</v>
      </c>
      <c r="E36">
        <v>1</v>
      </c>
      <c r="F36">
        <v>3</v>
      </c>
      <c r="G36">
        <v>6.3</v>
      </c>
      <c r="K36">
        <v>3</v>
      </c>
      <c r="L36" s="1">
        <v>1.2082E-14</v>
      </c>
      <c r="O36" s="9" t="e">
        <f t="shared" si="0"/>
        <v>#DIV/0!</v>
      </c>
      <c r="Q36">
        <v>149170</v>
      </c>
      <c r="R36" s="9" t="e">
        <f t="shared" si="1"/>
        <v>#DIV/0!</v>
      </c>
      <c r="S36">
        <v>161</v>
      </c>
    </row>
    <row r="37" spans="1:19" x14ac:dyDescent="0.2">
      <c r="A37" t="s">
        <v>741</v>
      </c>
      <c r="B37" t="s">
        <v>742</v>
      </c>
      <c r="C37" t="s">
        <v>743</v>
      </c>
      <c r="D37" t="s">
        <v>744</v>
      </c>
      <c r="E37">
        <v>1</v>
      </c>
      <c r="F37">
        <v>1</v>
      </c>
      <c r="G37">
        <v>2.7</v>
      </c>
      <c r="K37">
        <v>2</v>
      </c>
      <c r="L37" s="1">
        <v>3.6523999999999998E-5</v>
      </c>
      <c r="O37" s="9" t="e">
        <f t="shared" si="0"/>
        <v>#DIV/0!</v>
      </c>
      <c r="Q37">
        <v>144350</v>
      </c>
      <c r="R37" s="9" t="e">
        <f t="shared" si="1"/>
        <v>#DIV/0!</v>
      </c>
      <c r="S37">
        <v>256</v>
      </c>
    </row>
    <row r="38" spans="1:19" x14ac:dyDescent="0.2">
      <c r="A38" t="s">
        <v>1089</v>
      </c>
      <c r="B38" t="s">
        <v>1090</v>
      </c>
      <c r="C38" t="s">
        <v>1091</v>
      </c>
      <c r="D38" t="s">
        <v>1092</v>
      </c>
      <c r="E38">
        <v>1</v>
      </c>
      <c r="F38">
        <v>2</v>
      </c>
      <c r="G38">
        <v>2.6</v>
      </c>
      <c r="I38">
        <v>1</v>
      </c>
      <c r="K38">
        <v>4</v>
      </c>
      <c r="L38" s="1">
        <v>4.6156999999999999E-5</v>
      </c>
      <c r="N38">
        <v>30706</v>
      </c>
      <c r="O38" s="9" t="e">
        <f t="shared" si="0"/>
        <v>#DIV/0!</v>
      </c>
      <c r="Q38">
        <v>143360</v>
      </c>
      <c r="R38" s="9" t="e">
        <f t="shared" si="1"/>
        <v>#DIV/0!</v>
      </c>
      <c r="S38">
        <v>352</v>
      </c>
    </row>
    <row r="39" spans="1:19" x14ac:dyDescent="0.2">
      <c r="A39" t="s">
        <v>1321</v>
      </c>
      <c r="B39" t="s">
        <v>1322</v>
      </c>
      <c r="C39" t="s">
        <v>1323</v>
      </c>
      <c r="D39" t="s">
        <v>1324</v>
      </c>
      <c r="E39">
        <v>1</v>
      </c>
      <c r="F39">
        <v>1</v>
      </c>
      <c r="G39">
        <v>8.6</v>
      </c>
      <c r="K39">
        <v>1</v>
      </c>
      <c r="L39">
        <v>2.4510999999999999E-4</v>
      </c>
      <c r="O39" s="9" t="e">
        <f t="shared" si="0"/>
        <v>#DIV/0!</v>
      </c>
      <c r="Q39">
        <v>141830</v>
      </c>
      <c r="R39" s="9" t="e">
        <f t="shared" si="1"/>
        <v>#DIV/0!</v>
      </c>
      <c r="S39">
        <v>415</v>
      </c>
    </row>
    <row r="40" spans="1:19" x14ac:dyDescent="0.2">
      <c r="A40" t="s">
        <v>917</v>
      </c>
      <c r="B40" t="s">
        <v>918</v>
      </c>
      <c r="C40" t="s">
        <v>919</v>
      </c>
      <c r="D40" t="s">
        <v>920</v>
      </c>
      <c r="E40">
        <v>1</v>
      </c>
      <c r="F40">
        <v>2</v>
      </c>
      <c r="G40">
        <v>6.5</v>
      </c>
      <c r="I40">
        <v>1</v>
      </c>
      <c r="K40">
        <v>2</v>
      </c>
      <c r="L40" s="1">
        <v>2.1885000000000001E-11</v>
      </c>
      <c r="N40">
        <v>15180</v>
      </c>
      <c r="O40" s="9" t="e">
        <f t="shared" si="0"/>
        <v>#DIV/0!</v>
      </c>
      <c r="Q40">
        <v>139090</v>
      </c>
      <c r="R40" s="9" t="e">
        <f t="shared" si="1"/>
        <v>#DIV/0!</v>
      </c>
      <c r="S40">
        <v>304</v>
      </c>
    </row>
    <row r="41" spans="1:19" x14ac:dyDescent="0.2">
      <c r="A41" t="s">
        <v>1500</v>
      </c>
      <c r="B41" t="s">
        <v>1501</v>
      </c>
      <c r="C41" t="s">
        <v>1502</v>
      </c>
      <c r="D41" t="s">
        <v>1503</v>
      </c>
      <c r="E41">
        <v>1</v>
      </c>
      <c r="F41">
        <v>1</v>
      </c>
      <c r="G41">
        <v>7.5</v>
      </c>
      <c r="K41">
        <v>2</v>
      </c>
      <c r="L41">
        <v>1.5087E-3</v>
      </c>
      <c r="O41" s="9" t="e">
        <f t="shared" si="0"/>
        <v>#DIV/0!</v>
      </c>
      <c r="Q41">
        <v>126540</v>
      </c>
      <c r="R41" s="9" t="e">
        <f t="shared" si="1"/>
        <v>#DIV/0!</v>
      </c>
      <c r="S41">
        <v>462</v>
      </c>
    </row>
    <row r="42" spans="1:19" x14ac:dyDescent="0.2">
      <c r="A42" t="s">
        <v>949</v>
      </c>
      <c r="B42" t="s">
        <v>950</v>
      </c>
      <c r="C42" t="s">
        <v>951</v>
      </c>
      <c r="D42" t="s">
        <v>952</v>
      </c>
      <c r="E42">
        <v>1</v>
      </c>
      <c r="F42">
        <v>2</v>
      </c>
      <c r="G42">
        <v>12.8</v>
      </c>
      <c r="H42">
        <v>1</v>
      </c>
      <c r="K42">
        <v>6</v>
      </c>
      <c r="L42">
        <v>8.3812000000000003E-4</v>
      </c>
      <c r="M42">
        <v>74060</v>
      </c>
      <c r="O42" s="9">
        <f t="shared" si="0"/>
        <v>0</v>
      </c>
      <c r="Q42">
        <v>123940</v>
      </c>
      <c r="R42" s="9" t="e">
        <f t="shared" si="1"/>
        <v>#DIV/0!</v>
      </c>
      <c r="S42">
        <v>315</v>
      </c>
    </row>
    <row r="43" spans="1:19" x14ac:dyDescent="0.2">
      <c r="A43" t="s">
        <v>378</v>
      </c>
      <c r="B43" t="s">
        <v>379</v>
      </c>
      <c r="C43" t="s">
        <v>380</v>
      </c>
      <c r="D43" t="s">
        <v>381</v>
      </c>
      <c r="E43">
        <v>2</v>
      </c>
      <c r="F43">
        <v>2</v>
      </c>
      <c r="G43">
        <v>6.3</v>
      </c>
      <c r="K43">
        <v>2</v>
      </c>
      <c r="L43">
        <v>4.2439000000000002E-4</v>
      </c>
      <c r="O43" s="9" t="e">
        <f t="shared" si="0"/>
        <v>#DIV/0!</v>
      </c>
      <c r="Q43">
        <v>115480</v>
      </c>
      <c r="R43" s="9" t="e">
        <f t="shared" si="1"/>
        <v>#DIV/0!</v>
      </c>
      <c r="S43">
        <v>160</v>
      </c>
    </row>
    <row r="44" spans="1:19" x14ac:dyDescent="0.2">
      <c r="A44" t="s">
        <v>1397</v>
      </c>
      <c r="B44" t="s">
        <v>1398</v>
      </c>
      <c r="C44" t="s">
        <v>1399</v>
      </c>
      <c r="D44" t="s">
        <v>1400</v>
      </c>
      <c r="E44">
        <v>1</v>
      </c>
      <c r="F44">
        <v>2</v>
      </c>
      <c r="G44">
        <v>9.9</v>
      </c>
      <c r="K44">
        <v>2</v>
      </c>
      <c r="L44">
        <v>1.5897000000000001E-3</v>
      </c>
      <c r="O44" s="9" t="e">
        <f t="shared" si="0"/>
        <v>#DIV/0!</v>
      </c>
      <c r="Q44">
        <v>115310</v>
      </c>
      <c r="R44" s="9" t="e">
        <f t="shared" si="1"/>
        <v>#DIV/0!</v>
      </c>
      <c r="S44">
        <v>436</v>
      </c>
    </row>
    <row r="45" spans="1:19" x14ac:dyDescent="0.2">
      <c r="A45" t="s">
        <v>1405</v>
      </c>
      <c r="B45" t="s">
        <v>1406</v>
      </c>
      <c r="C45" t="s">
        <v>1407</v>
      </c>
      <c r="D45" t="s">
        <v>1408</v>
      </c>
      <c r="E45">
        <v>1</v>
      </c>
      <c r="F45">
        <v>2</v>
      </c>
      <c r="G45">
        <v>6.9</v>
      </c>
      <c r="K45">
        <v>2</v>
      </c>
      <c r="L45" s="1">
        <v>1.9697E-12</v>
      </c>
      <c r="O45" s="9" t="e">
        <f t="shared" si="0"/>
        <v>#DIV/0!</v>
      </c>
      <c r="Q45">
        <v>111030</v>
      </c>
      <c r="R45" s="9" t="e">
        <f t="shared" si="1"/>
        <v>#DIV/0!</v>
      </c>
      <c r="S45">
        <v>438</v>
      </c>
    </row>
    <row r="46" spans="1:19" x14ac:dyDescent="0.2">
      <c r="A46" t="s">
        <v>406</v>
      </c>
      <c r="B46" t="s">
        <v>407</v>
      </c>
      <c r="C46" t="s">
        <v>408</v>
      </c>
      <c r="D46" t="s">
        <v>409</v>
      </c>
      <c r="E46">
        <v>1</v>
      </c>
      <c r="F46">
        <v>4</v>
      </c>
      <c r="G46">
        <v>7.1</v>
      </c>
      <c r="K46">
        <v>2</v>
      </c>
      <c r="L46" s="1">
        <v>5.3577E-31</v>
      </c>
      <c r="O46" s="9" t="e">
        <f t="shared" si="0"/>
        <v>#DIV/0!</v>
      </c>
      <c r="Q46">
        <v>105190</v>
      </c>
      <c r="R46" s="9" t="e">
        <f t="shared" si="1"/>
        <v>#DIV/0!</v>
      </c>
      <c r="S46">
        <v>167</v>
      </c>
    </row>
    <row r="47" spans="1:19" x14ac:dyDescent="0.2">
      <c r="A47" t="s">
        <v>1157</v>
      </c>
      <c r="B47" t="s">
        <v>1158</v>
      </c>
      <c r="C47" t="s">
        <v>1159</v>
      </c>
      <c r="D47" t="s">
        <v>1160</v>
      </c>
      <c r="E47">
        <v>1</v>
      </c>
      <c r="F47">
        <v>1</v>
      </c>
      <c r="G47">
        <v>3.4</v>
      </c>
      <c r="K47">
        <v>1</v>
      </c>
      <c r="L47" s="1">
        <v>3.6004000000000003E-5</v>
      </c>
      <c r="O47" s="9" t="e">
        <f t="shared" si="0"/>
        <v>#DIV/0!</v>
      </c>
      <c r="Q47">
        <v>71615</v>
      </c>
      <c r="R47" s="9" t="e">
        <f t="shared" si="1"/>
        <v>#DIV/0!</v>
      </c>
      <c r="S47">
        <v>370</v>
      </c>
    </row>
    <row r="48" spans="1:19" x14ac:dyDescent="0.2">
      <c r="A48" t="s">
        <v>250</v>
      </c>
      <c r="B48" t="s">
        <v>251</v>
      </c>
      <c r="C48" t="s">
        <v>252</v>
      </c>
      <c r="D48" t="s">
        <v>253</v>
      </c>
      <c r="E48">
        <v>1</v>
      </c>
      <c r="F48">
        <v>1</v>
      </c>
      <c r="G48">
        <v>3</v>
      </c>
      <c r="K48">
        <v>1</v>
      </c>
      <c r="L48">
        <v>1.805E-3</v>
      </c>
      <c r="O48" s="9" t="e">
        <f t="shared" si="0"/>
        <v>#DIV/0!</v>
      </c>
      <c r="Q48">
        <v>66620</v>
      </c>
      <c r="R48" s="9" t="e">
        <f t="shared" si="1"/>
        <v>#DIV/0!</v>
      </c>
      <c r="S48">
        <v>124</v>
      </c>
    </row>
    <row r="49" spans="1:19" x14ac:dyDescent="0.2">
      <c r="A49" t="s">
        <v>921</v>
      </c>
      <c r="B49" t="s">
        <v>922</v>
      </c>
      <c r="C49" t="s">
        <v>923</v>
      </c>
      <c r="D49" t="s">
        <v>924</v>
      </c>
      <c r="E49">
        <v>1</v>
      </c>
      <c r="F49">
        <v>2</v>
      </c>
      <c r="G49">
        <v>11.4</v>
      </c>
      <c r="K49">
        <v>1</v>
      </c>
      <c r="L49" s="1">
        <v>5.9107E-6</v>
      </c>
      <c r="O49" s="9" t="e">
        <f t="shared" si="0"/>
        <v>#DIV/0!</v>
      </c>
      <c r="Q49">
        <v>63724</v>
      </c>
      <c r="R49" s="9" t="e">
        <f t="shared" si="1"/>
        <v>#DIV/0!</v>
      </c>
      <c r="S49">
        <v>305</v>
      </c>
    </row>
    <row r="50" spans="1:19" x14ac:dyDescent="0.2">
      <c r="A50" t="s">
        <v>184</v>
      </c>
      <c r="B50" t="s">
        <v>185</v>
      </c>
      <c r="C50" t="s">
        <v>186</v>
      </c>
      <c r="D50" t="s">
        <v>187</v>
      </c>
      <c r="E50">
        <v>1</v>
      </c>
      <c r="F50">
        <v>1</v>
      </c>
      <c r="G50">
        <v>2.9</v>
      </c>
      <c r="K50">
        <v>1</v>
      </c>
      <c r="L50" s="1">
        <v>5.2745E-15</v>
      </c>
      <c r="O50" s="9" t="e">
        <f t="shared" si="0"/>
        <v>#DIV/0!</v>
      </c>
      <c r="Q50">
        <v>63709</v>
      </c>
      <c r="R50" s="9" t="e">
        <f t="shared" si="1"/>
        <v>#DIV/0!</v>
      </c>
      <c r="S50">
        <v>107</v>
      </c>
    </row>
    <row r="51" spans="1:19" x14ac:dyDescent="0.2">
      <c r="A51" t="s">
        <v>685</v>
      </c>
      <c r="B51" t="s">
        <v>686</v>
      </c>
      <c r="C51" t="s">
        <v>687</v>
      </c>
      <c r="D51" t="s">
        <v>688</v>
      </c>
      <c r="E51">
        <v>1</v>
      </c>
      <c r="F51">
        <v>1</v>
      </c>
      <c r="G51">
        <v>3.4</v>
      </c>
      <c r="K51">
        <v>1</v>
      </c>
      <c r="L51" s="1">
        <v>5.4075999999999999E-21</v>
      </c>
      <c r="O51" s="9" t="e">
        <f t="shared" si="0"/>
        <v>#DIV/0!</v>
      </c>
      <c r="Q51">
        <v>58031</v>
      </c>
      <c r="R51" s="9" t="e">
        <f t="shared" si="1"/>
        <v>#DIV/0!</v>
      </c>
      <c r="S51">
        <v>241</v>
      </c>
    </row>
    <row r="52" spans="1:19" x14ac:dyDescent="0.2">
      <c r="A52" t="s">
        <v>841</v>
      </c>
      <c r="B52" t="s">
        <v>842</v>
      </c>
      <c r="C52" t="s">
        <v>843</v>
      </c>
      <c r="D52" t="s">
        <v>844</v>
      </c>
      <c r="E52">
        <v>1</v>
      </c>
      <c r="F52">
        <v>1</v>
      </c>
      <c r="G52">
        <v>5</v>
      </c>
      <c r="K52">
        <v>1</v>
      </c>
      <c r="L52">
        <v>1.4925E-4</v>
      </c>
      <c r="O52" s="9" t="e">
        <f t="shared" si="0"/>
        <v>#DIV/0!</v>
      </c>
      <c r="Q52">
        <v>49546</v>
      </c>
      <c r="R52" s="9" t="e">
        <f t="shared" si="1"/>
        <v>#DIV/0!</v>
      </c>
      <c r="S52">
        <v>282</v>
      </c>
    </row>
    <row r="53" spans="1:19" x14ac:dyDescent="0.2">
      <c r="A53" t="s">
        <v>238</v>
      </c>
      <c r="B53" t="s">
        <v>239</v>
      </c>
      <c r="C53" t="s">
        <v>240</v>
      </c>
      <c r="D53" t="s">
        <v>241</v>
      </c>
      <c r="E53">
        <v>1</v>
      </c>
      <c r="F53">
        <v>2</v>
      </c>
      <c r="G53">
        <v>2</v>
      </c>
      <c r="H53">
        <v>1</v>
      </c>
      <c r="K53">
        <v>2</v>
      </c>
      <c r="L53">
        <v>6.5651999999999996E-4</v>
      </c>
      <c r="M53">
        <v>4367</v>
      </c>
      <c r="O53" s="9">
        <f t="shared" si="0"/>
        <v>0</v>
      </c>
      <c r="Q53">
        <v>41049</v>
      </c>
      <c r="R53" s="9" t="e">
        <f t="shared" si="1"/>
        <v>#DIV/0!</v>
      </c>
      <c r="S53">
        <v>121</v>
      </c>
    </row>
    <row r="54" spans="1:19" x14ac:dyDescent="0.2">
      <c r="A54" t="s">
        <v>1329</v>
      </c>
      <c r="B54" t="s">
        <v>1330</v>
      </c>
      <c r="C54" t="s">
        <v>1331</v>
      </c>
      <c r="D54" t="s">
        <v>1332</v>
      </c>
      <c r="E54">
        <v>1</v>
      </c>
      <c r="F54">
        <v>1</v>
      </c>
      <c r="G54">
        <v>5.0999999999999996</v>
      </c>
      <c r="K54">
        <v>1</v>
      </c>
      <c r="L54">
        <v>2.2699999999999999E-3</v>
      </c>
      <c r="O54" s="9" t="e">
        <f t="shared" si="0"/>
        <v>#DIV/0!</v>
      </c>
      <c r="Q54">
        <v>39634</v>
      </c>
      <c r="R54" s="9" t="e">
        <f t="shared" si="1"/>
        <v>#DIV/0!</v>
      </c>
      <c r="S54">
        <v>417</v>
      </c>
    </row>
    <row r="55" spans="1:19" s="12" customFormat="1" x14ac:dyDescent="0.2">
      <c r="A55" s="12" t="s">
        <v>801</v>
      </c>
      <c r="B55" s="12" t="s">
        <v>802</v>
      </c>
      <c r="C55" s="12" t="s">
        <v>803</v>
      </c>
      <c r="D55" s="12" t="s">
        <v>804</v>
      </c>
      <c r="E55" s="12">
        <v>1</v>
      </c>
      <c r="F55" s="12">
        <v>1</v>
      </c>
      <c r="G55" s="12">
        <v>2.1</v>
      </c>
      <c r="K55" s="12">
        <v>1</v>
      </c>
      <c r="L55" s="13">
        <v>5.3421000000000001E-6</v>
      </c>
      <c r="O55" s="14" t="e">
        <f t="shared" si="0"/>
        <v>#DIV/0!</v>
      </c>
      <c r="Q55" s="12">
        <v>38671</v>
      </c>
      <c r="R55" s="14" t="e">
        <f t="shared" si="1"/>
        <v>#DIV/0!</v>
      </c>
      <c r="S55" s="12">
        <v>271</v>
      </c>
    </row>
    <row r="56" spans="1:19" x14ac:dyDescent="0.2">
      <c r="A56" t="s">
        <v>1452</v>
      </c>
      <c r="B56" t="s">
        <v>1453</v>
      </c>
      <c r="C56" t="s">
        <v>1454</v>
      </c>
      <c r="D56" t="s">
        <v>1455</v>
      </c>
      <c r="E56">
        <v>1</v>
      </c>
      <c r="F56">
        <v>1</v>
      </c>
      <c r="G56">
        <v>0.9</v>
      </c>
      <c r="I56">
        <v>1</v>
      </c>
      <c r="K56">
        <v>2</v>
      </c>
      <c r="L56" s="1">
        <v>2.9641000000000001E-6</v>
      </c>
      <c r="N56">
        <v>174.98</v>
      </c>
      <c r="O56" s="9" t="e">
        <f t="shared" si="0"/>
        <v>#DIV/0!</v>
      </c>
      <c r="Q56">
        <v>33053</v>
      </c>
      <c r="R56" s="9" t="e">
        <f t="shared" si="1"/>
        <v>#DIV/0!</v>
      </c>
      <c r="S56">
        <v>450</v>
      </c>
    </row>
    <row r="57" spans="1:19" x14ac:dyDescent="0.2">
      <c r="A57" t="s">
        <v>1353</v>
      </c>
      <c r="B57" t="s">
        <v>1354</v>
      </c>
      <c r="C57" t="s">
        <v>1355</v>
      </c>
      <c r="D57" t="s">
        <v>1356</v>
      </c>
      <c r="E57">
        <v>1</v>
      </c>
      <c r="F57">
        <v>1</v>
      </c>
      <c r="G57">
        <v>1.5</v>
      </c>
      <c r="I57">
        <v>1</v>
      </c>
      <c r="K57">
        <v>2</v>
      </c>
      <c r="L57">
        <v>1.8420999999999999E-3</v>
      </c>
      <c r="N57">
        <v>6518.5</v>
      </c>
      <c r="O57" s="9" t="e">
        <f t="shared" si="0"/>
        <v>#DIV/0!</v>
      </c>
      <c r="Q57">
        <v>17880</v>
      </c>
      <c r="R57" s="9" t="e">
        <f t="shared" si="1"/>
        <v>#DIV/0!</v>
      </c>
      <c r="S57">
        <v>425</v>
      </c>
    </row>
    <row r="58" spans="1:19" x14ac:dyDescent="0.2">
      <c r="A58" t="s">
        <v>1065</v>
      </c>
      <c r="B58" t="s">
        <v>1066</v>
      </c>
      <c r="C58" t="s">
        <v>1067</v>
      </c>
      <c r="D58" t="s">
        <v>1068</v>
      </c>
      <c r="E58">
        <v>1</v>
      </c>
      <c r="F58">
        <v>2</v>
      </c>
      <c r="G58">
        <v>0.9</v>
      </c>
      <c r="K58">
        <v>2</v>
      </c>
      <c r="L58">
        <v>1.0078999999999999E-3</v>
      </c>
      <c r="O58" s="9" t="e">
        <f t="shared" si="0"/>
        <v>#DIV/0!</v>
      </c>
      <c r="Q58">
        <v>11003</v>
      </c>
      <c r="R58" s="9" t="e">
        <f t="shared" si="1"/>
        <v>#DIV/0!</v>
      </c>
      <c r="S58">
        <v>345</v>
      </c>
    </row>
    <row r="59" spans="1:19" x14ac:dyDescent="0.2">
      <c r="A59" t="s">
        <v>1441</v>
      </c>
      <c r="B59" t="s">
        <v>1442</v>
      </c>
      <c r="C59" t="s">
        <v>1443</v>
      </c>
      <c r="D59" t="s">
        <v>1444</v>
      </c>
      <c r="E59">
        <v>1</v>
      </c>
      <c r="F59">
        <v>1</v>
      </c>
      <c r="G59">
        <v>0.2</v>
      </c>
      <c r="H59">
        <v>1</v>
      </c>
      <c r="I59">
        <v>6</v>
      </c>
      <c r="K59">
        <v>1</v>
      </c>
      <c r="L59" s="1">
        <v>1.1205E-27</v>
      </c>
      <c r="N59">
        <v>3795</v>
      </c>
      <c r="O59" s="9" t="e">
        <f t="shared" si="0"/>
        <v>#DIV/0!</v>
      </c>
      <c r="Q59">
        <v>5147.3</v>
      </c>
      <c r="R59" s="9" t="e">
        <f t="shared" si="1"/>
        <v>#DIV/0!</v>
      </c>
      <c r="S59">
        <v>447</v>
      </c>
    </row>
    <row r="60" spans="1:19" x14ac:dyDescent="0.2">
      <c r="A60" t="s">
        <v>1227</v>
      </c>
      <c r="B60" t="s">
        <v>1228</v>
      </c>
      <c r="C60" t="s">
        <v>1229</v>
      </c>
      <c r="D60" t="s">
        <v>1230</v>
      </c>
      <c r="E60">
        <v>1</v>
      </c>
      <c r="F60">
        <v>1</v>
      </c>
      <c r="G60">
        <v>1</v>
      </c>
      <c r="H60">
        <v>1</v>
      </c>
      <c r="K60">
        <v>1</v>
      </c>
      <c r="L60" s="1">
        <v>4.3513000000000002E-6</v>
      </c>
      <c r="M60">
        <v>529.30999999999995</v>
      </c>
      <c r="O60" s="9">
        <f t="shared" si="0"/>
        <v>0</v>
      </c>
      <c r="Q60">
        <v>1234.2</v>
      </c>
      <c r="R60" s="9" t="e">
        <f t="shared" si="1"/>
        <v>#DIV/0!</v>
      </c>
      <c r="S60">
        <v>390</v>
      </c>
    </row>
    <row r="61" spans="1:19" x14ac:dyDescent="0.2">
      <c r="A61" t="s">
        <v>246</v>
      </c>
      <c r="B61" t="s">
        <v>247</v>
      </c>
      <c r="C61" t="s">
        <v>248</v>
      </c>
      <c r="D61" t="s">
        <v>249</v>
      </c>
      <c r="E61">
        <v>1</v>
      </c>
      <c r="F61">
        <v>1</v>
      </c>
      <c r="G61">
        <v>4.5</v>
      </c>
      <c r="I61">
        <v>2</v>
      </c>
      <c r="K61">
        <v>1</v>
      </c>
      <c r="L61" s="1">
        <v>1.7718999999999999E-7</v>
      </c>
      <c r="N61">
        <v>111610</v>
      </c>
      <c r="O61" s="9" t="e">
        <f t="shared" si="0"/>
        <v>#DIV/0!</v>
      </c>
      <c r="Q61">
        <v>1114.9000000000001</v>
      </c>
      <c r="R61" s="9" t="e">
        <f t="shared" si="1"/>
        <v>#DIV/0!</v>
      </c>
      <c r="S61">
        <v>123</v>
      </c>
    </row>
    <row r="62" spans="1:19" x14ac:dyDescent="0.2">
      <c r="A62" t="s">
        <v>158</v>
      </c>
      <c r="C62" t="s">
        <v>159</v>
      </c>
      <c r="D62" t="s">
        <v>160</v>
      </c>
      <c r="E62">
        <v>1</v>
      </c>
      <c r="F62">
        <v>1</v>
      </c>
      <c r="G62">
        <v>1.6</v>
      </c>
      <c r="K62">
        <v>1</v>
      </c>
      <c r="L62" s="1">
        <v>1.1219E-9</v>
      </c>
      <c r="O62" s="9" t="e">
        <f t="shared" si="0"/>
        <v>#DIV/0!</v>
      </c>
      <c r="Q62">
        <v>555.84</v>
      </c>
      <c r="R62" s="9" t="e">
        <f t="shared" si="1"/>
        <v>#DIV/0!</v>
      </c>
      <c r="S62">
        <v>99</v>
      </c>
    </row>
    <row r="63" spans="1:19" x14ac:dyDescent="0.2">
      <c r="A63" t="s">
        <v>1270</v>
      </c>
      <c r="B63" t="s">
        <v>1271</v>
      </c>
      <c r="C63" t="s">
        <v>1272</v>
      </c>
      <c r="D63" t="s">
        <v>1273</v>
      </c>
      <c r="E63">
        <v>2</v>
      </c>
      <c r="F63">
        <v>7</v>
      </c>
      <c r="G63">
        <v>5</v>
      </c>
      <c r="H63">
        <v>2</v>
      </c>
      <c r="I63">
        <v>2</v>
      </c>
      <c r="L63" s="1">
        <v>1.0215E-134</v>
      </c>
      <c r="M63">
        <v>93228</v>
      </c>
      <c r="N63">
        <v>70408</v>
      </c>
      <c r="O63" s="9">
        <f t="shared" si="0"/>
        <v>0.75522375252070195</v>
      </c>
      <c r="R63" s="9" t="e">
        <f t="shared" si="1"/>
        <v>#DIV/0!</v>
      </c>
      <c r="S63">
        <v>401</v>
      </c>
    </row>
    <row r="64" spans="1:19" x14ac:dyDescent="0.2">
      <c r="A64" t="s">
        <v>80</v>
      </c>
      <c r="D64" t="s">
        <v>81</v>
      </c>
      <c r="E64">
        <v>1</v>
      </c>
      <c r="F64">
        <v>1</v>
      </c>
      <c r="G64">
        <v>13.7</v>
      </c>
      <c r="J64">
        <v>1</v>
      </c>
      <c r="L64" s="1">
        <v>1.0798E-11</v>
      </c>
      <c r="O64" s="9" t="e">
        <f t="shared" si="0"/>
        <v>#DIV/0!</v>
      </c>
      <c r="R64" s="9" t="e">
        <f t="shared" si="1"/>
        <v>#DIV/0!</v>
      </c>
      <c r="S64">
        <v>28</v>
      </c>
    </row>
    <row r="65" spans="1:22" x14ac:dyDescent="0.2">
      <c r="A65" t="s">
        <v>138</v>
      </c>
      <c r="C65" t="s">
        <v>139</v>
      </c>
      <c r="D65" t="s">
        <v>140</v>
      </c>
      <c r="E65">
        <v>1</v>
      </c>
      <c r="F65">
        <v>1</v>
      </c>
      <c r="G65">
        <v>0.6</v>
      </c>
      <c r="I65">
        <v>2</v>
      </c>
      <c r="L65">
        <v>6.3854999999999999E-4</v>
      </c>
      <c r="O65" s="9" t="e">
        <f t="shared" si="0"/>
        <v>#DIV/0!</v>
      </c>
      <c r="R65" s="9" t="e">
        <f t="shared" si="1"/>
        <v>#DIV/0!</v>
      </c>
      <c r="S65">
        <v>93</v>
      </c>
    </row>
    <row r="66" spans="1:22" x14ac:dyDescent="0.2">
      <c r="A66" t="s">
        <v>155</v>
      </c>
      <c r="C66" t="s">
        <v>156</v>
      </c>
      <c r="D66" t="s">
        <v>157</v>
      </c>
      <c r="E66">
        <v>1</v>
      </c>
      <c r="F66">
        <v>1</v>
      </c>
      <c r="G66">
        <v>0.4</v>
      </c>
      <c r="H66">
        <v>7</v>
      </c>
      <c r="L66">
        <v>2.0203999999999999E-3</v>
      </c>
      <c r="O66" s="9" t="e">
        <f t="shared" ref="O66:O129" si="2">N66/M66</f>
        <v>#DIV/0!</v>
      </c>
      <c r="R66" s="9" t="e">
        <f t="shared" ref="R66:R129" si="3">Q66/P66</f>
        <v>#DIV/0!</v>
      </c>
      <c r="S66">
        <v>98</v>
      </c>
    </row>
    <row r="67" spans="1:22" x14ac:dyDescent="0.2">
      <c r="A67" t="s">
        <v>1429</v>
      </c>
      <c r="B67" t="s">
        <v>1430</v>
      </c>
      <c r="C67" t="s">
        <v>1431</v>
      </c>
      <c r="D67" t="s">
        <v>1432</v>
      </c>
      <c r="E67">
        <v>1</v>
      </c>
      <c r="F67">
        <v>5</v>
      </c>
      <c r="G67">
        <v>15.3</v>
      </c>
      <c r="H67">
        <v>1</v>
      </c>
      <c r="I67">
        <v>4</v>
      </c>
      <c r="J67">
        <v>1</v>
      </c>
      <c r="K67">
        <v>20</v>
      </c>
      <c r="L67" s="1">
        <v>8.6173000000000005E-23</v>
      </c>
      <c r="M67">
        <v>80854</v>
      </c>
      <c r="N67">
        <v>135900</v>
      </c>
      <c r="O67" s="9">
        <f t="shared" si="2"/>
        <v>1.6808073812056299</v>
      </c>
      <c r="P67">
        <v>1691.1</v>
      </c>
      <c r="Q67">
        <v>2496600</v>
      </c>
      <c r="R67" s="9">
        <f t="shared" si="3"/>
        <v>1476.3171899946781</v>
      </c>
      <c r="S67">
        <v>444</v>
      </c>
    </row>
    <row r="68" spans="1:22" s="12" customFormat="1" x14ac:dyDescent="0.2">
      <c r="A68" s="12" t="s">
        <v>961</v>
      </c>
      <c r="B68" s="12" t="s">
        <v>962</v>
      </c>
      <c r="C68" s="12" t="s">
        <v>963</v>
      </c>
      <c r="D68" s="12" t="s">
        <v>964</v>
      </c>
      <c r="E68" s="12">
        <v>1</v>
      </c>
      <c r="F68" s="12">
        <v>6</v>
      </c>
      <c r="G68" s="12">
        <v>24.5</v>
      </c>
      <c r="H68" s="12">
        <v>1</v>
      </c>
      <c r="J68" s="12">
        <v>1</v>
      </c>
      <c r="K68" s="12">
        <v>11</v>
      </c>
      <c r="L68" s="13">
        <v>1.2365999999999999E-14</v>
      </c>
      <c r="M68" s="12">
        <v>70213</v>
      </c>
      <c r="O68" s="14">
        <f t="shared" si="2"/>
        <v>0</v>
      </c>
      <c r="P68" s="12">
        <v>3052.5</v>
      </c>
      <c r="Q68" s="12">
        <v>1830700</v>
      </c>
      <c r="R68" s="14">
        <f t="shared" si="3"/>
        <v>599.7379197379197</v>
      </c>
      <c r="S68" s="12">
        <v>318</v>
      </c>
    </row>
    <row r="69" spans="1:22" s="12" customFormat="1" x14ac:dyDescent="0.2">
      <c r="A69" s="12" t="s">
        <v>442</v>
      </c>
      <c r="B69" s="12" t="s">
        <v>443</v>
      </c>
      <c r="C69" s="12" t="s">
        <v>444</v>
      </c>
      <c r="D69" s="12" t="s">
        <v>445</v>
      </c>
      <c r="E69" s="12">
        <v>1</v>
      </c>
      <c r="F69" s="12">
        <v>2</v>
      </c>
      <c r="G69" s="12">
        <v>8.4</v>
      </c>
      <c r="H69" s="12">
        <v>1</v>
      </c>
      <c r="J69" s="12">
        <v>3</v>
      </c>
      <c r="K69" s="12">
        <v>7</v>
      </c>
      <c r="L69" s="13">
        <v>5.8579999999999997E-26</v>
      </c>
      <c r="M69" s="12">
        <v>1370.6</v>
      </c>
      <c r="O69" s="14">
        <f t="shared" si="2"/>
        <v>0</v>
      </c>
      <c r="P69" s="12">
        <v>1972.8</v>
      </c>
      <c r="Q69" s="12">
        <v>1099600</v>
      </c>
      <c r="R69" s="14">
        <f t="shared" si="3"/>
        <v>557.38037307380375</v>
      </c>
      <c r="S69" s="12">
        <v>176</v>
      </c>
    </row>
    <row r="70" spans="1:22" x14ac:dyDescent="0.2">
      <c r="A70" t="s">
        <v>165</v>
      </c>
      <c r="C70" t="s">
        <v>166</v>
      </c>
      <c r="D70" t="s">
        <v>167</v>
      </c>
      <c r="E70">
        <v>1</v>
      </c>
      <c r="F70">
        <v>4</v>
      </c>
      <c r="G70">
        <v>10</v>
      </c>
      <c r="J70">
        <v>1</v>
      </c>
      <c r="K70">
        <v>13</v>
      </c>
      <c r="L70" s="1">
        <v>2.5701000000000001E-20</v>
      </c>
      <c r="O70" s="9" t="e">
        <f t="shared" si="2"/>
        <v>#DIV/0!</v>
      </c>
      <c r="P70">
        <v>2240.8000000000002</v>
      </c>
      <c r="Q70">
        <v>691210</v>
      </c>
      <c r="R70" s="9">
        <f t="shared" si="3"/>
        <v>308.46572652624059</v>
      </c>
      <c r="S70">
        <v>101</v>
      </c>
    </row>
    <row r="71" spans="1:22" x14ac:dyDescent="0.2">
      <c r="A71" t="s">
        <v>542</v>
      </c>
      <c r="B71" t="s">
        <v>543</v>
      </c>
      <c r="C71" t="s">
        <v>544</v>
      </c>
      <c r="D71" t="s">
        <v>545</v>
      </c>
      <c r="E71">
        <v>2</v>
      </c>
      <c r="F71">
        <v>6</v>
      </c>
      <c r="G71">
        <v>12.9</v>
      </c>
      <c r="H71">
        <v>5</v>
      </c>
      <c r="I71">
        <v>6</v>
      </c>
      <c r="J71">
        <v>1</v>
      </c>
      <c r="K71">
        <v>17</v>
      </c>
      <c r="L71" s="1">
        <v>3.1910000000000001E-31</v>
      </c>
      <c r="M71">
        <v>430000</v>
      </c>
      <c r="N71">
        <v>135820</v>
      </c>
      <c r="O71" s="9">
        <f t="shared" si="2"/>
        <v>0.31586046511627908</v>
      </c>
      <c r="P71">
        <v>2475</v>
      </c>
      <c r="Q71">
        <v>761920</v>
      </c>
      <c r="R71" s="9">
        <f t="shared" si="3"/>
        <v>307.84646464646465</v>
      </c>
      <c r="S71">
        <v>202</v>
      </c>
    </row>
    <row r="72" spans="1:22" x14ac:dyDescent="0.2">
      <c r="A72" t="s">
        <v>1145</v>
      </c>
      <c r="B72" t="s">
        <v>1146</v>
      </c>
      <c r="C72" t="s">
        <v>1147</v>
      </c>
      <c r="D72" t="s">
        <v>1148</v>
      </c>
      <c r="E72">
        <v>2</v>
      </c>
      <c r="F72">
        <v>8</v>
      </c>
      <c r="G72">
        <v>11.1</v>
      </c>
      <c r="I72">
        <v>2</v>
      </c>
      <c r="J72">
        <v>1</v>
      </c>
      <c r="K72">
        <v>14</v>
      </c>
      <c r="L72" s="1">
        <v>5.4850000000000004E-63</v>
      </c>
      <c r="N72">
        <v>13819</v>
      </c>
      <c r="O72" s="9" t="e">
        <f t="shared" si="2"/>
        <v>#DIV/0!</v>
      </c>
      <c r="P72">
        <v>2617.1999999999998</v>
      </c>
      <c r="Q72">
        <v>769360</v>
      </c>
      <c r="R72" s="9">
        <f t="shared" si="3"/>
        <v>293.96301390799329</v>
      </c>
      <c r="S72">
        <v>367</v>
      </c>
    </row>
    <row r="73" spans="1:22" ht="20" x14ac:dyDescent="0.2">
      <c r="A73" t="s">
        <v>641</v>
      </c>
      <c r="B73" t="s">
        <v>642</v>
      </c>
      <c r="C73" t="s">
        <v>643</v>
      </c>
      <c r="D73" t="s">
        <v>644</v>
      </c>
      <c r="E73">
        <v>7</v>
      </c>
      <c r="F73">
        <v>13</v>
      </c>
      <c r="G73">
        <v>22.3</v>
      </c>
      <c r="H73">
        <v>2</v>
      </c>
      <c r="I73">
        <v>6</v>
      </c>
      <c r="J73">
        <v>3</v>
      </c>
      <c r="K73">
        <v>39</v>
      </c>
      <c r="L73">
        <v>0</v>
      </c>
      <c r="M73">
        <v>79159</v>
      </c>
      <c r="N73">
        <v>155510</v>
      </c>
      <c r="O73" s="9">
        <f t="shared" si="2"/>
        <v>1.9645270910446064</v>
      </c>
      <c r="P73">
        <v>32870</v>
      </c>
      <c r="Q73">
        <v>6836500</v>
      </c>
      <c r="R73" s="9">
        <f t="shared" si="3"/>
        <v>207.98600547611804</v>
      </c>
      <c r="S73">
        <v>228</v>
      </c>
      <c r="V73" s="10" t="s">
        <v>1516</v>
      </c>
    </row>
    <row r="74" spans="1:22" x14ac:dyDescent="0.2">
      <c r="A74" t="s">
        <v>1239</v>
      </c>
      <c r="B74" t="s">
        <v>1240</v>
      </c>
      <c r="C74" t="s">
        <v>1241</v>
      </c>
      <c r="D74" t="s">
        <v>1242</v>
      </c>
      <c r="E74">
        <v>4</v>
      </c>
      <c r="F74">
        <v>9</v>
      </c>
      <c r="G74">
        <v>12.4</v>
      </c>
      <c r="H74">
        <v>4</v>
      </c>
      <c r="I74">
        <v>3</v>
      </c>
      <c r="J74">
        <v>6</v>
      </c>
      <c r="K74">
        <v>50</v>
      </c>
      <c r="L74" s="1">
        <v>5.9599000000000002E-72</v>
      </c>
      <c r="M74">
        <v>34314</v>
      </c>
      <c r="N74">
        <v>21302</v>
      </c>
      <c r="O74" s="9">
        <f t="shared" si="2"/>
        <v>0.620796176487731</v>
      </c>
      <c r="P74">
        <v>13852</v>
      </c>
      <c r="Q74">
        <v>2514400</v>
      </c>
      <c r="R74" s="9">
        <f t="shared" si="3"/>
        <v>181.51891423621137</v>
      </c>
      <c r="S74">
        <v>393</v>
      </c>
    </row>
    <row r="75" spans="1:22" x14ac:dyDescent="0.2">
      <c r="A75" t="s">
        <v>110</v>
      </c>
      <c r="D75" t="s">
        <v>111</v>
      </c>
      <c r="E75">
        <v>1</v>
      </c>
      <c r="F75">
        <v>1</v>
      </c>
      <c r="G75">
        <v>13.6</v>
      </c>
      <c r="H75">
        <v>1</v>
      </c>
      <c r="J75">
        <v>1</v>
      </c>
      <c r="K75">
        <v>1</v>
      </c>
      <c r="L75">
        <v>1.0681E-4</v>
      </c>
      <c r="M75">
        <v>859920</v>
      </c>
      <c r="O75" s="9">
        <f t="shared" si="2"/>
        <v>0</v>
      </c>
      <c r="P75">
        <v>28481</v>
      </c>
      <c r="Q75">
        <v>3938100</v>
      </c>
      <c r="R75" s="9">
        <f t="shared" si="3"/>
        <v>138.27112812050137</v>
      </c>
      <c r="S75">
        <v>42</v>
      </c>
    </row>
    <row r="76" spans="1:22" x14ac:dyDescent="0.2">
      <c r="A76" t="s">
        <v>777</v>
      </c>
      <c r="B76" t="s">
        <v>778</v>
      </c>
      <c r="C76" t="s">
        <v>779</v>
      </c>
      <c r="D76" t="s">
        <v>780</v>
      </c>
      <c r="E76">
        <v>2</v>
      </c>
      <c r="F76">
        <v>6</v>
      </c>
      <c r="G76">
        <v>18.3</v>
      </c>
      <c r="H76">
        <v>2</v>
      </c>
      <c r="I76">
        <v>9</v>
      </c>
      <c r="J76">
        <v>3</v>
      </c>
      <c r="K76">
        <v>15</v>
      </c>
      <c r="L76" s="1">
        <v>1.8181E-39</v>
      </c>
      <c r="M76">
        <v>171640</v>
      </c>
      <c r="N76">
        <v>571520</v>
      </c>
      <c r="O76" s="9">
        <f t="shared" si="2"/>
        <v>3.3297599627126542</v>
      </c>
      <c r="P76">
        <v>37901</v>
      </c>
      <c r="Q76">
        <v>3551800</v>
      </c>
      <c r="R76" s="9">
        <f t="shared" si="3"/>
        <v>93.712566950740083</v>
      </c>
      <c r="S76">
        <v>265</v>
      </c>
    </row>
    <row r="77" spans="1:22" x14ac:dyDescent="0.2">
      <c r="A77" t="s">
        <v>905</v>
      </c>
      <c r="B77" t="s">
        <v>906</v>
      </c>
      <c r="C77" t="s">
        <v>907</v>
      </c>
      <c r="D77" t="s">
        <v>908</v>
      </c>
      <c r="E77">
        <v>1</v>
      </c>
      <c r="F77">
        <v>3</v>
      </c>
      <c r="G77">
        <v>14.4</v>
      </c>
      <c r="H77">
        <v>1</v>
      </c>
      <c r="J77">
        <v>1</v>
      </c>
      <c r="K77">
        <v>9</v>
      </c>
      <c r="L77" s="1">
        <v>3.7875000000000002E-6</v>
      </c>
      <c r="M77">
        <v>13304</v>
      </c>
      <c r="O77" s="9">
        <f t="shared" si="2"/>
        <v>0</v>
      </c>
      <c r="P77">
        <v>16119</v>
      </c>
      <c r="Q77">
        <v>1014100</v>
      </c>
      <c r="R77" s="9">
        <f t="shared" si="3"/>
        <v>62.913332092561575</v>
      </c>
      <c r="S77">
        <v>300</v>
      </c>
    </row>
    <row r="78" spans="1:22" x14ac:dyDescent="0.2">
      <c r="A78" t="s">
        <v>1053</v>
      </c>
      <c r="B78" t="s">
        <v>1054</v>
      </c>
      <c r="C78" t="s">
        <v>1055</v>
      </c>
      <c r="D78" t="s">
        <v>1056</v>
      </c>
      <c r="E78">
        <v>1</v>
      </c>
      <c r="F78">
        <v>6</v>
      </c>
      <c r="G78">
        <v>9.6</v>
      </c>
      <c r="H78">
        <v>1</v>
      </c>
      <c r="J78">
        <v>1</v>
      </c>
      <c r="K78">
        <v>7</v>
      </c>
      <c r="L78" s="1">
        <v>3.4375E-19</v>
      </c>
      <c r="M78">
        <v>3184</v>
      </c>
      <c r="O78" s="9">
        <f t="shared" si="2"/>
        <v>0</v>
      </c>
      <c r="P78">
        <v>5106</v>
      </c>
      <c r="Q78">
        <v>317370</v>
      </c>
      <c r="R78" s="9">
        <f t="shared" si="3"/>
        <v>62.156286721504109</v>
      </c>
      <c r="S78">
        <v>342</v>
      </c>
    </row>
    <row r="79" spans="1:22" x14ac:dyDescent="0.2">
      <c r="A79" t="s">
        <v>753</v>
      </c>
      <c r="B79" t="s">
        <v>754</v>
      </c>
      <c r="C79" t="s">
        <v>755</v>
      </c>
      <c r="D79" t="s">
        <v>756</v>
      </c>
      <c r="E79">
        <v>1</v>
      </c>
      <c r="F79">
        <v>7</v>
      </c>
      <c r="G79">
        <v>16.2</v>
      </c>
      <c r="H79">
        <v>1</v>
      </c>
      <c r="J79">
        <v>1</v>
      </c>
      <c r="K79">
        <v>7</v>
      </c>
      <c r="L79" s="1">
        <v>6.0179000000000001E-25</v>
      </c>
      <c r="M79">
        <v>3975.3</v>
      </c>
      <c r="O79" s="9">
        <f t="shared" si="2"/>
        <v>0</v>
      </c>
      <c r="P79">
        <v>8417.6</v>
      </c>
      <c r="Q79">
        <v>491110</v>
      </c>
      <c r="R79" s="9">
        <f t="shared" si="3"/>
        <v>58.343233225622505</v>
      </c>
      <c r="S79">
        <v>259</v>
      </c>
    </row>
    <row r="80" spans="1:22" s="12" customFormat="1" x14ac:dyDescent="0.2">
      <c r="A80" s="12" t="s">
        <v>1409</v>
      </c>
      <c r="B80" s="12" t="s">
        <v>1410</v>
      </c>
      <c r="C80" s="12" t="s">
        <v>1411</v>
      </c>
      <c r="D80" s="12" t="s">
        <v>1412</v>
      </c>
      <c r="E80" s="12">
        <v>1</v>
      </c>
      <c r="F80" s="12">
        <v>13</v>
      </c>
      <c r="G80" s="12">
        <v>20.3</v>
      </c>
      <c r="H80" s="12">
        <v>2</v>
      </c>
      <c r="I80" s="12">
        <v>4</v>
      </c>
      <c r="J80" s="12">
        <v>3</v>
      </c>
      <c r="K80" s="12">
        <v>27</v>
      </c>
      <c r="L80" s="13">
        <v>9.7426999999999999E-85</v>
      </c>
      <c r="M80" s="12">
        <v>714.46</v>
      </c>
      <c r="N80" s="12">
        <v>51281</v>
      </c>
      <c r="O80" s="14">
        <f t="shared" si="2"/>
        <v>71.77588668364919</v>
      </c>
      <c r="P80" s="12">
        <v>45402</v>
      </c>
      <c r="Q80" s="12">
        <v>2487100</v>
      </c>
      <c r="R80" s="14">
        <f t="shared" si="3"/>
        <v>54.779525131051493</v>
      </c>
      <c r="S80" s="12">
        <v>439</v>
      </c>
    </row>
    <row r="81" spans="1:19" x14ac:dyDescent="0.2">
      <c r="A81" t="s">
        <v>374</v>
      </c>
      <c r="B81" t="s">
        <v>375</v>
      </c>
      <c r="C81" t="s">
        <v>376</v>
      </c>
      <c r="D81" t="s">
        <v>377</v>
      </c>
      <c r="E81">
        <v>2</v>
      </c>
      <c r="F81">
        <v>2</v>
      </c>
      <c r="G81">
        <v>9.3000000000000007</v>
      </c>
      <c r="H81">
        <v>1</v>
      </c>
      <c r="I81">
        <v>1</v>
      </c>
      <c r="J81">
        <v>1</v>
      </c>
      <c r="K81">
        <v>7</v>
      </c>
      <c r="L81" s="1">
        <v>6.7601000000000003E-7</v>
      </c>
      <c r="M81">
        <v>18804</v>
      </c>
      <c r="N81">
        <v>8622.2999999999993</v>
      </c>
      <c r="O81" s="9">
        <f t="shared" si="2"/>
        <v>0.45853541799617098</v>
      </c>
      <c r="P81">
        <v>15170</v>
      </c>
      <c r="Q81">
        <v>766670</v>
      </c>
      <c r="R81" s="9">
        <f t="shared" si="3"/>
        <v>50.538562953197101</v>
      </c>
      <c r="S81">
        <v>159</v>
      </c>
    </row>
    <row r="82" spans="1:19" x14ac:dyDescent="0.2">
      <c r="A82" t="s">
        <v>1389</v>
      </c>
      <c r="B82" t="s">
        <v>1390</v>
      </c>
      <c r="C82" t="s">
        <v>1391</v>
      </c>
      <c r="D82" t="s">
        <v>1392</v>
      </c>
      <c r="E82">
        <v>1</v>
      </c>
      <c r="F82">
        <v>3</v>
      </c>
      <c r="G82">
        <v>20.7</v>
      </c>
      <c r="H82">
        <v>1</v>
      </c>
      <c r="J82">
        <v>1</v>
      </c>
      <c r="K82">
        <v>5</v>
      </c>
      <c r="L82" s="1">
        <v>3.0187000000000001E-13</v>
      </c>
      <c r="M82">
        <v>1740.4</v>
      </c>
      <c r="O82" s="9">
        <f t="shared" si="2"/>
        <v>0</v>
      </c>
      <c r="P82">
        <v>23288</v>
      </c>
      <c r="Q82">
        <v>1017800</v>
      </c>
      <c r="R82" s="9">
        <f t="shared" si="3"/>
        <v>43.70491240123669</v>
      </c>
      <c r="S82">
        <v>434</v>
      </c>
    </row>
    <row r="83" spans="1:19" x14ac:dyDescent="0.2">
      <c r="A83" t="s">
        <v>1294</v>
      </c>
      <c r="B83" t="s">
        <v>1295</v>
      </c>
      <c r="C83" t="s">
        <v>1296</v>
      </c>
      <c r="D83" t="s">
        <v>1297</v>
      </c>
      <c r="E83">
        <v>1</v>
      </c>
      <c r="F83">
        <v>11</v>
      </c>
      <c r="G83">
        <v>19.399999999999999</v>
      </c>
      <c r="H83">
        <v>3</v>
      </c>
      <c r="I83">
        <v>2</v>
      </c>
      <c r="J83">
        <v>4</v>
      </c>
      <c r="K83">
        <v>29</v>
      </c>
      <c r="L83" s="1">
        <v>6.9064999999999997E-41</v>
      </c>
      <c r="M83">
        <v>162770</v>
      </c>
      <c r="N83">
        <v>83408</v>
      </c>
      <c r="O83" s="9">
        <f t="shared" si="2"/>
        <v>0.51242858020519755</v>
      </c>
      <c r="P83">
        <v>48555</v>
      </c>
      <c r="Q83">
        <v>1869000</v>
      </c>
      <c r="R83" s="9">
        <f t="shared" si="3"/>
        <v>38.492431263515599</v>
      </c>
      <c r="S83">
        <v>408</v>
      </c>
    </row>
    <row r="84" spans="1:19" s="12" customFormat="1" x14ac:dyDescent="0.2">
      <c r="A84" s="12" t="s">
        <v>1025</v>
      </c>
      <c r="B84" s="12" t="s">
        <v>1026</v>
      </c>
      <c r="C84" s="12" t="s">
        <v>1027</v>
      </c>
      <c r="D84" s="12" t="s">
        <v>1028</v>
      </c>
      <c r="E84" s="12">
        <v>1</v>
      </c>
      <c r="F84" s="12">
        <v>3</v>
      </c>
      <c r="G84" s="12">
        <v>9.6</v>
      </c>
      <c r="J84" s="12">
        <v>3</v>
      </c>
      <c r="K84" s="12">
        <v>9</v>
      </c>
      <c r="L84" s="13">
        <v>4.9179999999999998E-20</v>
      </c>
      <c r="O84" s="14" t="e">
        <f t="shared" si="2"/>
        <v>#DIV/0!</v>
      </c>
      <c r="P84" s="12">
        <v>30352</v>
      </c>
      <c r="Q84" s="12">
        <v>997990</v>
      </c>
      <c r="R84" s="14">
        <f t="shared" si="3"/>
        <v>32.880535055350556</v>
      </c>
      <c r="S84" s="12">
        <v>334</v>
      </c>
    </row>
    <row r="85" spans="1:19" s="12" customFormat="1" x14ac:dyDescent="0.2">
      <c r="A85" s="12" t="s">
        <v>1117</v>
      </c>
      <c r="B85" s="12" t="s">
        <v>1118</v>
      </c>
      <c r="C85" s="12" t="s">
        <v>1119</v>
      </c>
      <c r="D85" s="12" t="s">
        <v>1120</v>
      </c>
      <c r="E85" s="12">
        <v>1</v>
      </c>
      <c r="F85" s="12">
        <v>1</v>
      </c>
      <c r="G85" s="12">
        <v>4.0999999999999996</v>
      </c>
      <c r="J85" s="12">
        <v>1</v>
      </c>
      <c r="K85" s="12">
        <v>6</v>
      </c>
      <c r="L85" s="13">
        <v>1.4465000000000001E-19</v>
      </c>
      <c r="O85" s="14" t="e">
        <f t="shared" si="2"/>
        <v>#DIV/0!</v>
      </c>
      <c r="P85" s="12">
        <v>24994</v>
      </c>
      <c r="Q85" s="12">
        <v>817690</v>
      </c>
      <c r="R85" s="14">
        <f t="shared" si="3"/>
        <v>32.715451708410015</v>
      </c>
      <c r="S85" s="12">
        <v>360</v>
      </c>
    </row>
    <row r="86" spans="1:19" x14ac:dyDescent="0.2">
      <c r="A86" t="s">
        <v>418</v>
      </c>
      <c r="B86" t="s">
        <v>419</v>
      </c>
      <c r="C86" t="s">
        <v>420</v>
      </c>
      <c r="D86" t="s">
        <v>421</v>
      </c>
      <c r="E86">
        <v>1</v>
      </c>
      <c r="F86">
        <v>3</v>
      </c>
      <c r="G86">
        <v>11.8</v>
      </c>
      <c r="J86">
        <v>3</v>
      </c>
      <c r="K86">
        <v>5</v>
      </c>
      <c r="L86" s="1">
        <v>4.4143E-32</v>
      </c>
      <c r="O86" s="9" t="e">
        <f t="shared" si="2"/>
        <v>#DIV/0!</v>
      </c>
      <c r="P86">
        <v>20376</v>
      </c>
      <c r="Q86">
        <v>657810</v>
      </c>
      <c r="R86" s="9">
        <f t="shared" si="3"/>
        <v>32.283568904593636</v>
      </c>
      <c r="S86">
        <v>170</v>
      </c>
    </row>
    <row r="87" spans="1:19" x14ac:dyDescent="0.2">
      <c r="A87" t="s">
        <v>530</v>
      </c>
      <c r="B87" t="s">
        <v>531</v>
      </c>
      <c r="C87" t="s">
        <v>532</v>
      </c>
      <c r="D87" t="s">
        <v>533</v>
      </c>
      <c r="E87">
        <v>3</v>
      </c>
      <c r="F87">
        <v>11</v>
      </c>
      <c r="G87">
        <v>33.4</v>
      </c>
      <c r="H87">
        <v>5</v>
      </c>
      <c r="I87">
        <v>13</v>
      </c>
      <c r="J87">
        <v>10</v>
      </c>
      <c r="K87">
        <v>49</v>
      </c>
      <c r="L87" s="1">
        <v>4.9129999999999997E-212</v>
      </c>
      <c r="M87">
        <v>21524</v>
      </c>
      <c r="N87">
        <v>384660</v>
      </c>
      <c r="O87" s="9">
        <f t="shared" si="2"/>
        <v>17.871213529083814</v>
      </c>
      <c r="P87">
        <v>279780</v>
      </c>
      <c r="Q87">
        <v>8464700</v>
      </c>
      <c r="R87" s="9">
        <f t="shared" si="3"/>
        <v>30.254843091000073</v>
      </c>
      <c r="S87">
        <v>199</v>
      </c>
    </row>
    <row r="88" spans="1:19" x14ac:dyDescent="0.2">
      <c r="A88" t="s">
        <v>117</v>
      </c>
      <c r="B88" t="s">
        <v>118</v>
      </c>
      <c r="C88" t="s">
        <v>119</v>
      </c>
      <c r="D88" t="s">
        <v>120</v>
      </c>
      <c r="E88">
        <v>2</v>
      </c>
      <c r="F88">
        <v>4</v>
      </c>
      <c r="G88">
        <v>2.2999999999999998</v>
      </c>
      <c r="I88">
        <v>1</v>
      </c>
      <c r="J88">
        <v>2</v>
      </c>
      <c r="K88">
        <v>6</v>
      </c>
      <c r="L88" s="1">
        <v>1.3485E-9</v>
      </c>
      <c r="N88">
        <v>1266.4000000000001</v>
      </c>
      <c r="O88" s="9" t="e">
        <f t="shared" si="2"/>
        <v>#DIV/0!</v>
      </c>
      <c r="P88">
        <v>1637.4</v>
      </c>
      <c r="Q88">
        <v>49297</v>
      </c>
      <c r="R88" s="9">
        <f t="shared" si="3"/>
        <v>30.106876755832417</v>
      </c>
      <c r="S88">
        <v>45</v>
      </c>
    </row>
    <row r="89" spans="1:19" x14ac:dyDescent="0.2">
      <c r="A89" t="s">
        <v>761</v>
      </c>
      <c r="B89" t="s">
        <v>762</v>
      </c>
      <c r="C89" t="s">
        <v>763</v>
      </c>
      <c r="D89" t="s">
        <v>764</v>
      </c>
      <c r="E89">
        <v>1</v>
      </c>
      <c r="F89">
        <v>2</v>
      </c>
      <c r="G89">
        <v>4.9000000000000004</v>
      </c>
      <c r="H89">
        <v>1</v>
      </c>
      <c r="J89">
        <v>1</v>
      </c>
      <c r="K89">
        <v>2</v>
      </c>
      <c r="L89" s="1">
        <v>1.8902E-5</v>
      </c>
      <c r="M89">
        <v>40268</v>
      </c>
      <c r="O89" s="9">
        <f t="shared" si="2"/>
        <v>0</v>
      </c>
      <c r="P89">
        <v>11131</v>
      </c>
      <c r="Q89">
        <v>295970</v>
      </c>
      <c r="R89" s="9">
        <f t="shared" si="3"/>
        <v>26.589704429071961</v>
      </c>
      <c r="S89">
        <v>261</v>
      </c>
    </row>
    <row r="90" spans="1:19" x14ac:dyDescent="0.2">
      <c r="A90" t="s">
        <v>565</v>
      </c>
      <c r="B90" t="s">
        <v>566</v>
      </c>
      <c r="C90" t="s">
        <v>567</v>
      </c>
      <c r="D90" t="s">
        <v>568</v>
      </c>
      <c r="E90">
        <v>1</v>
      </c>
      <c r="F90">
        <v>24</v>
      </c>
      <c r="G90">
        <v>23.8</v>
      </c>
      <c r="H90">
        <v>51</v>
      </c>
      <c r="I90">
        <v>111</v>
      </c>
      <c r="J90">
        <v>66</v>
      </c>
      <c r="K90">
        <v>155</v>
      </c>
      <c r="L90">
        <v>0</v>
      </c>
      <c r="M90">
        <v>1942800</v>
      </c>
      <c r="N90">
        <v>12934000</v>
      </c>
      <c r="O90" s="9">
        <f t="shared" si="2"/>
        <v>6.6574016882849492</v>
      </c>
      <c r="P90">
        <v>1992800</v>
      </c>
      <c r="Q90">
        <v>52908000</v>
      </c>
      <c r="R90" s="9">
        <f t="shared" si="3"/>
        <v>26.549578482537132</v>
      </c>
      <c r="S90">
        <v>208</v>
      </c>
    </row>
    <row r="91" spans="1:19" x14ac:dyDescent="0.2">
      <c r="A91" t="s">
        <v>1105</v>
      </c>
      <c r="B91" t="s">
        <v>1106</v>
      </c>
      <c r="C91" t="s">
        <v>1107</v>
      </c>
      <c r="D91" t="s">
        <v>1108</v>
      </c>
      <c r="E91">
        <v>1</v>
      </c>
      <c r="F91">
        <v>2</v>
      </c>
      <c r="G91">
        <v>5</v>
      </c>
      <c r="H91">
        <v>2</v>
      </c>
      <c r="I91">
        <v>1</v>
      </c>
      <c r="J91">
        <v>2</v>
      </c>
      <c r="K91">
        <v>6</v>
      </c>
      <c r="L91" s="1">
        <v>6.7589000000000006E-5</v>
      </c>
      <c r="M91">
        <v>22411</v>
      </c>
      <c r="N91">
        <v>22999</v>
      </c>
      <c r="O91" s="9">
        <f t="shared" si="2"/>
        <v>1.0262371157021106</v>
      </c>
      <c r="P91">
        <v>39864</v>
      </c>
      <c r="Q91">
        <v>1038900</v>
      </c>
      <c r="R91" s="9">
        <f t="shared" si="3"/>
        <v>26.06110776640578</v>
      </c>
      <c r="S91">
        <v>356</v>
      </c>
    </row>
    <row r="92" spans="1:19" x14ac:dyDescent="0.2">
      <c r="A92" t="s">
        <v>733</v>
      </c>
      <c r="B92" t="s">
        <v>734</v>
      </c>
      <c r="C92" t="s">
        <v>735</v>
      </c>
      <c r="D92" t="s">
        <v>736</v>
      </c>
      <c r="E92">
        <v>1</v>
      </c>
      <c r="F92">
        <v>4</v>
      </c>
      <c r="G92">
        <v>7.2</v>
      </c>
      <c r="H92">
        <v>3</v>
      </c>
      <c r="I92">
        <v>2</v>
      </c>
      <c r="J92">
        <v>1</v>
      </c>
      <c r="K92">
        <v>12</v>
      </c>
      <c r="L92" s="1">
        <v>4.8686000000000001E-10</v>
      </c>
      <c r="M92">
        <v>55841</v>
      </c>
      <c r="N92">
        <v>26751</v>
      </c>
      <c r="O92" s="9">
        <f t="shared" si="2"/>
        <v>0.47905660715245069</v>
      </c>
      <c r="P92">
        <v>19710</v>
      </c>
      <c r="Q92">
        <v>497320</v>
      </c>
      <c r="R92" s="9">
        <f t="shared" si="3"/>
        <v>25.231861998985288</v>
      </c>
      <c r="S92">
        <v>254</v>
      </c>
    </row>
    <row r="93" spans="1:19" x14ac:dyDescent="0.2">
      <c r="A93" t="s">
        <v>773</v>
      </c>
      <c r="B93" t="s">
        <v>774</v>
      </c>
      <c r="C93" t="s">
        <v>775</v>
      </c>
      <c r="D93" t="s">
        <v>776</v>
      </c>
      <c r="E93">
        <v>2</v>
      </c>
      <c r="F93">
        <v>9</v>
      </c>
      <c r="G93">
        <v>32.6</v>
      </c>
      <c r="I93">
        <v>3</v>
      </c>
      <c r="J93">
        <v>2</v>
      </c>
      <c r="K93">
        <v>9</v>
      </c>
      <c r="L93" s="1">
        <v>2.9853000000000003E-54</v>
      </c>
      <c r="N93">
        <v>68667</v>
      </c>
      <c r="O93" s="9" t="e">
        <f t="shared" si="2"/>
        <v>#DIV/0!</v>
      </c>
      <c r="P93">
        <v>76119</v>
      </c>
      <c r="Q93">
        <v>1878300</v>
      </c>
      <c r="R93" s="9">
        <f t="shared" si="3"/>
        <v>24.675836519134513</v>
      </c>
      <c r="S93">
        <v>264</v>
      </c>
    </row>
    <row r="94" spans="1:19" x14ac:dyDescent="0.2">
      <c r="A94" t="s">
        <v>1306</v>
      </c>
      <c r="B94" t="s">
        <v>1307</v>
      </c>
      <c r="C94" t="s">
        <v>1308</v>
      </c>
      <c r="D94" t="s">
        <v>1309</v>
      </c>
      <c r="E94">
        <v>1</v>
      </c>
      <c r="F94">
        <v>4</v>
      </c>
      <c r="G94">
        <v>15</v>
      </c>
      <c r="H94">
        <v>3</v>
      </c>
      <c r="I94">
        <v>3</v>
      </c>
      <c r="J94">
        <v>2</v>
      </c>
      <c r="K94">
        <v>11</v>
      </c>
      <c r="L94" s="1">
        <v>7.4893000000000006E-36</v>
      </c>
      <c r="M94">
        <v>130160</v>
      </c>
      <c r="N94">
        <v>105080</v>
      </c>
      <c r="O94" s="9">
        <f t="shared" si="2"/>
        <v>0.80731407498463426</v>
      </c>
      <c r="P94">
        <v>73358</v>
      </c>
      <c r="Q94">
        <v>1752600</v>
      </c>
      <c r="R94" s="9">
        <f t="shared" si="3"/>
        <v>23.891054827012731</v>
      </c>
      <c r="S94">
        <v>411</v>
      </c>
    </row>
    <row r="95" spans="1:19" x14ac:dyDescent="0.2">
      <c r="A95" t="s">
        <v>633</v>
      </c>
      <c r="B95" t="s">
        <v>634</v>
      </c>
      <c r="C95" t="s">
        <v>635</v>
      </c>
      <c r="D95" t="s">
        <v>636</v>
      </c>
      <c r="E95">
        <v>1</v>
      </c>
      <c r="F95">
        <v>3</v>
      </c>
      <c r="G95">
        <v>13.6</v>
      </c>
      <c r="H95">
        <v>1</v>
      </c>
      <c r="I95">
        <v>6</v>
      </c>
      <c r="J95">
        <v>1</v>
      </c>
      <c r="K95">
        <v>12</v>
      </c>
      <c r="L95" s="1">
        <v>4.0247999999999998E-37</v>
      </c>
      <c r="M95">
        <v>43603</v>
      </c>
      <c r="N95">
        <v>493550</v>
      </c>
      <c r="O95" s="9">
        <f t="shared" si="2"/>
        <v>11.319175286104167</v>
      </c>
      <c r="P95">
        <v>136320</v>
      </c>
      <c r="Q95">
        <v>3117700</v>
      </c>
      <c r="R95" s="9">
        <f t="shared" si="3"/>
        <v>22.870451877934272</v>
      </c>
      <c r="S95">
        <v>226</v>
      </c>
    </row>
    <row r="96" spans="1:19" x14ac:dyDescent="0.2">
      <c r="A96" t="s">
        <v>953</v>
      </c>
      <c r="B96" t="s">
        <v>954</v>
      </c>
      <c r="C96" t="s">
        <v>955</v>
      </c>
      <c r="D96" t="s">
        <v>956</v>
      </c>
      <c r="E96">
        <v>1</v>
      </c>
      <c r="F96">
        <v>2</v>
      </c>
      <c r="G96">
        <v>3.5</v>
      </c>
      <c r="H96">
        <v>1</v>
      </c>
      <c r="I96">
        <v>1</v>
      </c>
      <c r="J96">
        <v>1</v>
      </c>
      <c r="K96">
        <v>5</v>
      </c>
      <c r="L96" s="1">
        <v>5.7563000000000003E-7</v>
      </c>
      <c r="M96">
        <v>1155</v>
      </c>
      <c r="N96">
        <v>2217</v>
      </c>
      <c r="O96" s="9">
        <f t="shared" si="2"/>
        <v>1.9194805194805196</v>
      </c>
      <c r="P96">
        <v>25181</v>
      </c>
      <c r="Q96">
        <v>555750</v>
      </c>
      <c r="R96" s="9">
        <f t="shared" si="3"/>
        <v>22.070211667527104</v>
      </c>
      <c r="S96">
        <v>316</v>
      </c>
    </row>
    <row r="97" spans="1:19" x14ac:dyDescent="0.2">
      <c r="A97" t="s">
        <v>1180</v>
      </c>
      <c r="B97" t="s">
        <v>1181</v>
      </c>
      <c r="C97" t="s">
        <v>1182</v>
      </c>
      <c r="D97" t="s">
        <v>1183</v>
      </c>
      <c r="E97">
        <v>2</v>
      </c>
      <c r="F97">
        <v>3</v>
      </c>
      <c r="G97">
        <v>10.6</v>
      </c>
      <c r="J97">
        <v>1</v>
      </c>
      <c r="K97">
        <v>3</v>
      </c>
      <c r="L97" s="1">
        <v>7.4155999999999997E-10</v>
      </c>
      <c r="O97" s="9" t="e">
        <f t="shared" si="2"/>
        <v>#DIV/0!</v>
      </c>
      <c r="P97">
        <v>18435</v>
      </c>
      <c r="Q97">
        <v>406520</v>
      </c>
      <c r="R97" s="9">
        <f t="shared" si="3"/>
        <v>22.051532411174396</v>
      </c>
      <c r="S97">
        <v>376</v>
      </c>
    </row>
    <row r="98" spans="1:19" s="12" customFormat="1" x14ac:dyDescent="0.2">
      <c r="A98" s="12" t="s">
        <v>1188</v>
      </c>
      <c r="B98" s="12" t="s">
        <v>1189</v>
      </c>
      <c r="C98" s="12" t="s">
        <v>1190</v>
      </c>
      <c r="D98" s="12" t="s">
        <v>1191</v>
      </c>
      <c r="E98" s="12">
        <v>1</v>
      </c>
      <c r="F98" s="12">
        <v>3</v>
      </c>
      <c r="G98" s="12">
        <v>7.8</v>
      </c>
      <c r="J98" s="12">
        <v>2</v>
      </c>
      <c r="K98" s="12">
        <v>11</v>
      </c>
      <c r="L98" s="13">
        <v>4.9455000000000001E-36</v>
      </c>
      <c r="O98" s="14" t="e">
        <f t="shared" si="2"/>
        <v>#DIV/0!</v>
      </c>
      <c r="P98" s="12">
        <v>50649</v>
      </c>
      <c r="Q98" s="12">
        <v>1116500</v>
      </c>
      <c r="R98" s="14">
        <f t="shared" si="3"/>
        <v>22.04387056012952</v>
      </c>
      <c r="S98" s="12">
        <v>379</v>
      </c>
    </row>
    <row r="99" spans="1:19" x14ac:dyDescent="0.2">
      <c r="A99" t="s">
        <v>1488</v>
      </c>
      <c r="B99" t="s">
        <v>1489</v>
      </c>
      <c r="C99" t="s">
        <v>1490</v>
      </c>
      <c r="D99" t="s">
        <v>1491</v>
      </c>
      <c r="E99">
        <v>1</v>
      </c>
      <c r="F99">
        <v>2</v>
      </c>
      <c r="G99">
        <v>8.1</v>
      </c>
      <c r="H99">
        <v>1</v>
      </c>
      <c r="J99">
        <v>1</v>
      </c>
      <c r="K99">
        <v>5</v>
      </c>
      <c r="L99" s="1">
        <v>3.4620999999999999E-6</v>
      </c>
      <c r="M99">
        <v>20440</v>
      </c>
      <c r="O99" s="9">
        <f t="shared" si="2"/>
        <v>0</v>
      </c>
      <c r="P99">
        <v>50214</v>
      </c>
      <c r="Q99">
        <v>1083800</v>
      </c>
      <c r="R99" s="9">
        <f t="shared" si="3"/>
        <v>21.583622097423028</v>
      </c>
      <c r="S99">
        <v>459</v>
      </c>
    </row>
    <row r="100" spans="1:19" x14ac:dyDescent="0.2">
      <c r="A100" t="s">
        <v>933</v>
      </c>
      <c r="B100" t="s">
        <v>934</v>
      </c>
      <c r="C100" t="s">
        <v>935</v>
      </c>
      <c r="D100" t="s">
        <v>936</v>
      </c>
      <c r="E100">
        <v>1</v>
      </c>
      <c r="F100">
        <v>19</v>
      </c>
      <c r="G100">
        <v>56.2</v>
      </c>
      <c r="H100">
        <v>4</v>
      </c>
      <c r="I100">
        <v>4</v>
      </c>
      <c r="J100">
        <v>1</v>
      </c>
      <c r="K100">
        <v>7</v>
      </c>
      <c r="L100">
        <v>0</v>
      </c>
      <c r="M100">
        <v>219940</v>
      </c>
      <c r="N100">
        <v>74890</v>
      </c>
      <c r="O100" s="9">
        <f t="shared" si="2"/>
        <v>0.34050195507865783</v>
      </c>
      <c r="P100">
        <v>45070</v>
      </c>
      <c r="Q100">
        <v>936830</v>
      </c>
      <c r="R100" s="9">
        <f t="shared" si="3"/>
        <v>20.786110494785888</v>
      </c>
      <c r="S100">
        <v>308</v>
      </c>
    </row>
    <row r="101" spans="1:19" x14ac:dyDescent="0.2">
      <c r="A101" t="s">
        <v>1255</v>
      </c>
      <c r="B101" t="s">
        <v>1256</v>
      </c>
      <c r="C101" t="s">
        <v>1257</v>
      </c>
      <c r="D101" t="s">
        <v>1258</v>
      </c>
      <c r="E101">
        <v>1</v>
      </c>
      <c r="F101">
        <v>8</v>
      </c>
      <c r="G101">
        <v>10.199999999999999</v>
      </c>
      <c r="I101">
        <v>1</v>
      </c>
      <c r="J101">
        <v>3</v>
      </c>
      <c r="K101">
        <v>17</v>
      </c>
      <c r="L101" s="1">
        <v>2.2909000000000002E-36</v>
      </c>
      <c r="N101">
        <v>577.51</v>
      </c>
      <c r="O101" s="9" t="e">
        <f t="shared" si="2"/>
        <v>#DIV/0!</v>
      </c>
      <c r="P101">
        <v>42538</v>
      </c>
      <c r="Q101">
        <v>861350</v>
      </c>
      <c r="R101" s="9">
        <f t="shared" si="3"/>
        <v>20.248953876533921</v>
      </c>
      <c r="S101">
        <v>397</v>
      </c>
    </row>
    <row r="102" spans="1:19" s="12" customFormat="1" x14ac:dyDescent="0.2">
      <c r="A102" s="12" t="s">
        <v>124</v>
      </c>
      <c r="B102" s="12" t="s">
        <v>125</v>
      </c>
      <c r="C102" s="12" t="s">
        <v>126</v>
      </c>
      <c r="D102" s="12" t="s">
        <v>127</v>
      </c>
      <c r="E102" s="12">
        <v>2</v>
      </c>
      <c r="F102" s="12">
        <v>15</v>
      </c>
      <c r="G102" s="12">
        <v>40.5</v>
      </c>
      <c r="H102" s="12">
        <v>2</v>
      </c>
      <c r="I102" s="12">
        <v>3</v>
      </c>
      <c r="J102" s="12">
        <v>8</v>
      </c>
      <c r="K102" s="12">
        <v>32</v>
      </c>
      <c r="L102" s="13">
        <v>2.5089000000000001E-64</v>
      </c>
      <c r="M102" s="12">
        <v>16217</v>
      </c>
      <c r="N102" s="12">
        <v>16271</v>
      </c>
      <c r="O102" s="14">
        <f t="shared" si="2"/>
        <v>1.0033298390577789</v>
      </c>
      <c r="P102" s="12">
        <v>300020</v>
      </c>
      <c r="Q102" s="12">
        <v>5739800</v>
      </c>
      <c r="R102" s="14">
        <f t="shared" si="3"/>
        <v>19.131391240583962</v>
      </c>
      <c r="S102" s="12">
        <v>89</v>
      </c>
    </row>
    <row r="103" spans="1:19" x14ac:dyDescent="0.2">
      <c r="A103" t="s">
        <v>478</v>
      </c>
      <c r="B103" t="s">
        <v>479</v>
      </c>
      <c r="C103" t="s">
        <v>480</v>
      </c>
      <c r="D103" t="s">
        <v>481</v>
      </c>
      <c r="E103">
        <v>1</v>
      </c>
      <c r="F103">
        <v>4</v>
      </c>
      <c r="G103">
        <v>16.100000000000001</v>
      </c>
      <c r="H103">
        <v>1</v>
      </c>
      <c r="I103">
        <v>6</v>
      </c>
      <c r="J103">
        <v>3</v>
      </c>
      <c r="K103">
        <v>13</v>
      </c>
      <c r="L103" s="1">
        <v>1.3019E-49</v>
      </c>
      <c r="M103">
        <v>92988</v>
      </c>
      <c r="N103">
        <v>1006300</v>
      </c>
      <c r="O103" s="9">
        <f t="shared" si="2"/>
        <v>10.821826472232976</v>
      </c>
      <c r="P103">
        <v>405690</v>
      </c>
      <c r="Q103">
        <v>7289200</v>
      </c>
      <c r="R103" s="9">
        <f t="shared" si="3"/>
        <v>17.967413542359932</v>
      </c>
      <c r="S103">
        <v>186</v>
      </c>
    </row>
    <row r="104" spans="1:19" x14ac:dyDescent="0.2">
      <c r="A104" t="s">
        <v>1266</v>
      </c>
      <c r="B104" t="s">
        <v>1267</v>
      </c>
      <c r="C104" t="s">
        <v>1268</v>
      </c>
      <c r="D104" t="s">
        <v>1269</v>
      </c>
      <c r="E104">
        <v>1</v>
      </c>
      <c r="F104">
        <v>7</v>
      </c>
      <c r="G104">
        <v>27.5</v>
      </c>
      <c r="H104">
        <v>4</v>
      </c>
      <c r="I104">
        <v>1</v>
      </c>
      <c r="J104">
        <v>3</v>
      </c>
      <c r="K104">
        <v>20</v>
      </c>
      <c r="L104" s="1">
        <v>2.7813000000000001E-15</v>
      </c>
      <c r="M104">
        <v>82139</v>
      </c>
      <c r="N104">
        <v>26429</v>
      </c>
      <c r="O104" s="9">
        <f t="shared" si="2"/>
        <v>0.32175945653100235</v>
      </c>
      <c r="P104">
        <v>172320</v>
      </c>
      <c r="Q104">
        <v>3051900</v>
      </c>
      <c r="R104" s="9">
        <f t="shared" si="3"/>
        <v>17.71065459610028</v>
      </c>
      <c r="S104">
        <v>400</v>
      </c>
    </row>
    <row r="105" spans="1:19" x14ac:dyDescent="0.2">
      <c r="A105" t="s">
        <v>1017</v>
      </c>
      <c r="B105" t="s">
        <v>1018</v>
      </c>
      <c r="C105" t="s">
        <v>1019</v>
      </c>
      <c r="D105" t="s">
        <v>1020</v>
      </c>
      <c r="E105">
        <v>1</v>
      </c>
      <c r="F105">
        <v>2</v>
      </c>
      <c r="G105">
        <v>2.2999999999999998</v>
      </c>
      <c r="I105">
        <v>1</v>
      </c>
      <c r="J105">
        <v>1</v>
      </c>
      <c r="K105">
        <v>3</v>
      </c>
      <c r="L105">
        <v>1.1923999999999999E-3</v>
      </c>
      <c r="N105">
        <v>7623.9</v>
      </c>
      <c r="O105" s="9" t="e">
        <f t="shared" si="2"/>
        <v>#DIV/0!</v>
      </c>
      <c r="P105">
        <v>4215.3999999999996</v>
      </c>
      <c r="Q105">
        <v>73284</v>
      </c>
      <c r="R105" s="9">
        <f t="shared" si="3"/>
        <v>17.384827062674955</v>
      </c>
      <c r="S105">
        <v>332</v>
      </c>
    </row>
    <row r="106" spans="1:19" x14ac:dyDescent="0.2">
      <c r="A106" t="s">
        <v>422</v>
      </c>
      <c r="B106" t="s">
        <v>423</v>
      </c>
      <c r="C106" t="s">
        <v>424</v>
      </c>
      <c r="D106" t="s">
        <v>425</v>
      </c>
      <c r="E106">
        <v>1</v>
      </c>
      <c r="F106">
        <v>32</v>
      </c>
      <c r="G106">
        <v>52.3</v>
      </c>
      <c r="H106">
        <v>123</v>
      </c>
      <c r="I106">
        <v>253</v>
      </c>
      <c r="J106">
        <v>132</v>
      </c>
      <c r="K106">
        <v>306</v>
      </c>
      <c r="L106">
        <v>0</v>
      </c>
      <c r="M106">
        <v>15779000</v>
      </c>
      <c r="N106">
        <v>57685000</v>
      </c>
      <c r="O106" s="9">
        <f t="shared" si="2"/>
        <v>3.655808352874073</v>
      </c>
      <c r="P106">
        <v>8427300</v>
      </c>
      <c r="Q106">
        <v>144610000</v>
      </c>
      <c r="R106" s="9">
        <f t="shared" si="3"/>
        <v>17.159707142263834</v>
      </c>
      <c r="S106">
        <v>171</v>
      </c>
    </row>
    <row r="107" spans="1:19" x14ac:dyDescent="0.2">
      <c r="A107" t="s">
        <v>1456</v>
      </c>
      <c r="B107" t="s">
        <v>1457</v>
      </c>
      <c r="C107" t="s">
        <v>1458</v>
      </c>
      <c r="D107" t="s">
        <v>1459</v>
      </c>
      <c r="E107">
        <v>2</v>
      </c>
      <c r="F107">
        <v>10</v>
      </c>
      <c r="G107">
        <v>3.1</v>
      </c>
      <c r="H107">
        <v>2</v>
      </c>
      <c r="I107">
        <v>2</v>
      </c>
      <c r="J107">
        <v>5</v>
      </c>
      <c r="K107">
        <v>19</v>
      </c>
      <c r="L107" s="1">
        <v>7.2553000000000005E-24</v>
      </c>
      <c r="M107">
        <v>487.44</v>
      </c>
      <c r="N107">
        <v>88.108000000000004</v>
      </c>
      <c r="O107" s="9">
        <f t="shared" si="2"/>
        <v>0.18075660594124407</v>
      </c>
      <c r="P107">
        <v>6031</v>
      </c>
      <c r="Q107">
        <v>92567</v>
      </c>
      <c r="R107" s="9">
        <f t="shared" si="3"/>
        <v>15.348532581661416</v>
      </c>
      <c r="S107">
        <v>451</v>
      </c>
    </row>
    <row r="108" spans="1:19" x14ac:dyDescent="0.2">
      <c r="A108" t="s">
        <v>1184</v>
      </c>
      <c r="B108" t="s">
        <v>1185</v>
      </c>
      <c r="C108" t="s">
        <v>1186</v>
      </c>
      <c r="D108" t="s">
        <v>1187</v>
      </c>
      <c r="E108">
        <v>1</v>
      </c>
      <c r="F108">
        <v>2</v>
      </c>
      <c r="G108">
        <v>3.7</v>
      </c>
      <c r="J108">
        <v>1</v>
      </c>
      <c r="K108">
        <v>2</v>
      </c>
      <c r="L108" s="1">
        <v>6.0257999999999998E-5</v>
      </c>
      <c r="O108" s="9" t="e">
        <f t="shared" si="2"/>
        <v>#DIV/0!</v>
      </c>
      <c r="P108">
        <v>7664.3</v>
      </c>
      <c r="Q108">
        <v>117020</v>
      </c>
      <c r="R108" s="9">
        <f t="shared" si="3"/>
        <v>15.268191485197605</v>
      </c>
      <c r="S108">
        <v>377</v>
      </c>
    </row>
    <row r="109" spans="1:19" x14ac:dyDescent="0.2">
      <c r="A109" t="s">
        <v>957</v>
      </c>
      <c r="B109" t="s">
        <v>958</v>
      </c>
      <c r="C109" t="s">
        <v>959</v>
      </c>
      <c r="D109" t="s">
        <v>960</v>
      </c>
      <c r="E109">
        <v>1</v>
      </c>
      <c r="F109">
        <v>3</v>
      </c>
      <c r="G109">
        <v>5.0999999999999996</v>
      </c>
      <c r="H109">
        <v>1</v>
      </c>
      <c r="I109">
        <v>1</v>
      </c>
      <c r="J109">
        <v>1</v>
      </c>
      <c r="K109">
        <v>3</v>
      </c>
      <c r="L109" s="1">
        <v>1.1468E-35</v>
      </c>
      <c r="M109">
        <v>6459.6</v>
      </c>
      <c r="N109">
        <v>160.71</v>
      </c>
      <c r="O109" s="9">
        <f t="shared" si="2"/>
        <v>2.4879249489132452E-2</v>
      </c>
      <c r="P109">
        <v>13036</v>
      </c>
      <c r="Q109">
        <v>195270</v>
      </c>
      <c r="R109" s="9">
        <f t="shared" si="3"/>
        <v>14.979288125191777</v>
      </c>
      <c r="S109">
        <v>317</v>
      </c>
    </row>
    <row r="110" spans="1:19" x14ac:dyDescent="0.2">
      <c r="A110" t="s">
        <v>1496</v>
      </c>
      <c r="B110" t="s">
        <v>1497</v>
      </c>
      <c r="C110" t="s">
        <v>1498</v>
      </c>
      <c r="D110" t="s">
        <v>1499</v>
      </c>
      <c r="E110">
        <v>8</v>
      </c>
      <c r="F110">
        <v>2</v>
      </c>
      <c r="G110">
        <v>3.6</v>
      </c>
      <c r="H110">
        <v>1</v>
      </c>
      <c r="J110">
        <v>1</v>
      </c>
      <c r="K110">
        <v>3</v>
      </c>
      <c r="L110" s="1">
        <v>1.9974000000000001E-6</v>
      </c>
      <c r="M110">
        <v>748.99</v>
      </c>
      <c r="O110" s="9">
        <f t="shared" si="2"/>
        <v>0</v>
      </c>
      <c r="P110">
        <v>40661</v>
      </c>
      <c r="Q110">
        <v>603840</v>
      </c>
      <c r="R110" s="9">
        <f t="shared" si="3"/>
        <v>14.850593935220482</v>
      </c>
      <c r="S110">
        <v>461</v>
      </c>
    </row>
    <row r="111" spans="1:19" x14ac:dyDescent="0.2">
      <c r="A111" t="s">
        <v>1069</v>
      </c>
      <c r="B111" t="s">
        <v>1070</v>
      </c>
      <c r="C111" t="s">
        <v>1071</v>
      </c>
      <c r="D111" t="s">
        <v>1072</v>
      </c>
      <c r="E111">
        <v>1</v>
      </c>
      <c r="F111">
        <v>5</v>
      </c>
      <c r="G111">
        <v>19</v>
      </c>
      <c r="I111">
        <v>2</v>
      </c>
      <c r="J111">
        <v>2</v>
      </c>
      <c r="K111">
        <v>11</v>
      </c>
      <c r="L111" s="1">
        <v>3.6616000000000002E-34</v>
      </c>
      <c r="N111">
        <v>37305</v>
      </c>
      <c r="O111" s="9" t="e">
        <f t="shared" si="2"/>
        <v>#DIV/0!</v>
      </c>
      <c r="P111">
        <v>164460</v>
      </c>
      <c r="Q111">
        <v>2402600</v>
      </c>
      <c r="R111" s="9">
        <f t="shared" si="3"/>
        <v>14.609023470752767</v>
      </c>
      <c r="S111">
        <v>346</v>
      </c>
    </row>
    <row r="112" spans="1:19" x14ac:dyDescent="0.2">
      <c r="A112" t="s">
        <v>1192</v>
      </c>
      <c r="B112" t="s">
        <v>1193</v>
      </c>
      <c r="C112" t="s">
        <v>1194</v>
      </c>
      <c r="D112" t="s">
        <v>1195</v>
      </c>
      <c r="E112">
        <v>1</v>
      </c>
      <c r="F112">
        <v>11</v>
      </c>
      <c r="G112">
        <v>20.8</v>
      </c>
      <c r="H112">
        <v>4</v>
      </c>
      <c r="I112">
        <v>1</v>
      </c>
      <c r="J112">
        <v>3</v>
      </c>
      <c r="K112">
        <v>19</v>
      </c>
      <c r="L112" s="1">
        <v>1.2436E-54</v>
      </c>
      <c r="M112">
        <v>10094</v>
      </c>
      <c r="N112">
        <v>160.27000000000001</v>
      </c>
      <c r="O112" s="9">
        <f t="shared" si="2"/>
        <v>1.5877749157915594E-2</v>
      </c>
      <c r="P112">
        <v>138670</v>
      </c>
      <c r="Q112">
        <v>1944900</v>
      </c>
      <c r="R112" s="9">
        <f t="shared" si="3"/>
        <v>14.025384005192183</v>
      </c>
      <c r="S112">
        <v>380</v>
      </c>
    </row>
    <row r="113" spans="1:19" x14ac:dyDescent="0.2">
      <c r="A113" t="s">
        <v>1247</v>
      </c>
      <c r="B113" t="s">
        <v>1248</v>
      </c>
      <c r="C113" t="s">
        <v>1249</v>
      </c>
      <c r="D113" t="s">
        <v>1250</v>
      </c>
      <c r="E113">
        <v>1</v>
      </c>
      <c r="F113">
        <v>2</v>
      </c>
      <c r="G113">
        <v>6.3</v>
      </c>
      <c r="H113">
        <v>1</v>
      </c>
      <c r="J113">
        <v>1</v>
      </c>
      <c r="K113">
        <v>2</v>
      </c>
      <c r="L113">
        <v>1.0028999999999999E-3</v>
      </c>
      <c r="M113">
        <v>1624.9</v>
      </c>
      <c r="O113" s="9">
        <f t="shared" si="2"/>
        <v>0</v>
      </c>
      <c r="P113">
        <v>7192.9</v>
      </c>
      <c r="Q113">
        <v>96346</v>
      </c>
      <c r="R113" s="9">
        <f t="shared" si="3"/>
        <v>13.394597450263454</v>
      </c>
      <c r="S113">
        <v>395</v>
      </c>
    </row>
    <row r="114" spans="1:19" x14ac:dyDescent="0.2">
      <c r="A114" t="s">
        <v>466</v>
      </c>
      <c r="B114" t="s">
        <v>467</v>
      </c>
      <c r="C114" t="s">
        <v>468</v>
      </c>
      <c r="D114" t="s">
        <v>469</v>
      </c>
      <c r="E114">
        <v>2</v>
      </c>
      <c r="F114">
        <v>6</v>
      </c>
      <c r="G114">
        <v>10.9</v>
      </c>
      <c r="I114">
        <v>6</v>
      </c>
      <c r="J114">
        <v>9</v>
      </c>
      <c r="K114">
        <v>21</v>
      </c>
      <c r="L114" s="1">
        <v>9.2502999999999997E-36</v>
      </c>
      <c r="N114">
        <v>71433</v>
      </c>
      <c r="O114" s="9" t="e">
        <f t="shared" si="2"/>
        <v>#DIV/0!</v>
      </c>
      <c r="P114">
        <v>130380</v>
      </c>
      <c r="Q114">
        <v>1717400</v>
      </c>
      <c r="R114" s="9">
        <f t="shared" si="3"/>
        <v>13.172265684920999</v>
      </c>
      <c r="S114">
        <v>182</v>
      </c>
    </row>
    <row r="115" spans="1:19" x14ac:dyDescent="0.2">
      <c r="A115" t="s">
        <v>893</v>
      </c>
      <c r="B115" t="s">
        <v>894</v>
      </c>
      <c r="C115" t="s">
        <v>895</v>
      </c>
      <c r="D115" t="s">
        <v>896</v>
      </c>
      <c r="E115">
        <v>2</v>
      </c>
      <c r="F115">
        <v>3</v>
      </c>
      <c r="G115">
        <v>18.5</v>
      </c>
      <c r="H115">
        <v>1</v>
      </c>
      <c r="I115">
        <v>1</v>
      </c>
      <c r="J115">
        <v>2</v>
      </c>
      <c r="K115">
        <v>5</v>
      </c>
      <c r="L115" s="1">
        <v>8.1238999999999998E-7</v>
      </c>
      <c r="M115">
        <v>28409</v>
      </c>
      <c r="N115">
        <v>62409</v>
      </c>
      <c r="O115" s="9">
        <f t="shared" si="2"/>
        <v>2.1968038297722554</v>
      </c>
      <c r="P115">
        <v>282420</v>
      </c>
      <c r="Q115">
        <v>3688500</v>
      </c>
      <c r="R115" s="9">
        <f t="shared" si="3"/>
        <v>13.06033567027831</v>
      </c>
      <c r="S115">
        <v>297</v>
      </c>
    </row>
    <row r="116" spans="1:19" x14ac:dyDescent="0.2">
      <c r="A116" t="s">
        <v>1468</v>
      </c>
      <c r="B116" t="s">
        <v>1469</v>
      </c>
      <c r="C116" t="s">
        <v>1470</v>
      </c>
      <c r="D116" t="s">
        <v>1471</v>
      </c>
      <c r="E116">
        <v>1</v>
      </c>
      <c r="F116">
        <v>3</v>
      </c>
      <c r="G116">
        <v>22</v>
      </c>
      <c r="J116">
        <v>1</v>
      </c>
      <c r="K116">
        <v>6</v>
      </c>
      <c r="L116" s="1">
        <v>3.5038999999999999E-34</v>
      </c>
      <c r="O116" s="9" t="e">
        <f t="shared" si="2"/>
        <v>#DIV/0!</v>
      </c>
      <c r="P116">
        <v>101710</v>
      </c>
      <c r="Q116">
        <v>1299300</v>
      </c>
      <c r="R116" s="9">
        <f t="shared" si="3"/>
        <v>12.774555107659031</v>
      </c>
      <c r="S116">
        <v>454</v>
      </c>
    </row>
    <row r="117" spans="1:19" x14ac:dyDescent="0.2">
      <c r="A117" t="s">
        <v>637</v>
      </c>
      <c r="B117" t="s">
        <v>638</v>
      </c>
      <c r="C117" t="s">
        <v>639</v>
      </c>
      <c r="D117" t="s">
        <v>640</v>
      </c>
      <c r="E117">
        <v>1</v>
      </c>
      <c r="F117">
        <v>10</v>
      </c>
      <c r="G117">
        <v>28.5</v>
      </c>
      <c r="H117">
        <v>18</v>
      </c>
      <c r="I117">
        <v>24</v>
      </c>
      <c r="J117">
        <v>17</v>
      </c>
      <c r="K117">
        <v>51</v>
      </c>
      <c r="L117" s="1">
        <v>1.9508999999999999E-207</v>
      </c>
      <c r="M117">
        <v>1426000</v>
      </c>
      <c r="N117">
        <v>2824900</v>
      </c>
      <c r="O117" s="9">
        <f t="shared" si="2"/>
        <v>1.9809957924263675</v>
      </c>
      <c r="P117">
        <v>1638200</v>
      </c>
      <c r="Q117">
        <v>19197000</v>
      </c>
      <c r="R117" s="9">
        <f t="shared" si="3"/>
        <v>11.718349407886706</v>
      </c>
      <c r="S117">
        <v>227</v>
      </c>
    </row>
    <row r="118" spans="1:19" x14ac:dyDescent="0.2">
      <c r="A118" t="s">
        <v>188</v>
      </c>
      <c r="B118" t="s">
        <v>189</v>
      </c>
      <c r="C118" t="s">
        <v>190</v>
      </c>
      <c r="D118" t="s">
        <v>191</v>
      </c>
      <c r="E118">
        <v>1</v>
      </c>
      <c r="F118">
        <v>4</v>
      </c>
      <c r="G118">
        <v>9.6</v>
      </c>
      <c r="H118">
        <v>2</v>
      </c>
      <c r="I118">
        <v>3</v>
      </c>
      <c r="J118">
        <v>4</v>
      </c>
      <c r="K118">
        <v>13</v>
      </c>
      <c r="L118" s="1">
        <v>6.5908999999999997E-13</v>
      </c>
      <c r="M118">
        <v>109300</v>
      </c>
      <c r="N118">
        <v>27227</v>
      </c>
      <c r="O118" s="9">
        <f t="shared" si="2"/>
        <v>0.24910338517840805</v>
      </c>
      <c r="P118">
        <v>70075</v>
      </c>
      <c r="Q118">
        <v>779250</v>
      </c>
      <c r="R118" s="9">
        <f t="shared" si="3"/>
        <v>11.120228326792722</v>
      </c>
      <c r="S118">
        <v>108</v>
      </c>
    </row>
    <row r="119" spans="1:19" x14ac:dyDescent="0.2">
      <c r="A119" t="s">
        <v>458</v>
      </c>
      <c r="B119" t="s">
        <v>459</v>
      </c>
      <c r="C119" t="s">
        <v>460</v>
      </c>
      <c r="D119" t="s">
        <v>461</v>
      </c>
      <c r="E119">
        <v>1</v>
      </c>
      <c r="F119">
        <v>6</v>
      </c>
      <c r="G119">
        <v>6.1</v>
      </c>
      <c r="H119">
        <v>11</v>
      </c>
      <c r="I119">
        <v>16</v>
      </c>
      <c r="J119">
        <v>7</v>
      </c>
      <c r="K119">
        <v>21</v>
      </c>
      <c r="L119" s="1">
        <v>3.2007000000000002E-113</v>
      </c>
      <c r="M119">
        <v>512020</v>
      </c>
      <c r="N119">
        <v>1549400</v>
      </c>
      <c r="O119" s="9">
        <f t="shared" si="2"/>
        <v>3.0260536697785243</v>
      </c>
      <c r="P119">
        <v>729250</v>
      </c>
      <c r="Q119">
        <v>8065000</v>
      </c>
      <c r="R119" s="9">
        <f t="shared" si="3"/>
        <v>11.059307507713404</v>
      </c>
      <c r="S119">
        <v>180</v>
      </c>
    </row>
    <row r="120" spans="1:19" x14ac:dyDescent="0.2">
      <c r="A120" t="s">
        <v>1001</v>
      </c>
      <c r="B120" t="s">
        <v>1002</v>
      </c>
      <c r="C120" t="s">
        <v>1003</v>
      </c>
      <c r="D120" t="s">
        <v>1004</v>
      </c>
      <c r="E120">
        <v>1</v>
      </c>
      <c r="F120">
        <v>4</v>
      </c>
      <c r="G120">
        <v>13.9</v>
      </c>
      <c r="J120">
        <v>1</v>
      </c>
      <c r="K120">
        <v>7</v>
      </c>
      <c r="L120" s="1">
        <v>3.4793999999999998E-42</v>
      </c>
      <c r="O120" s="9" t="e">
        <f t="shared" si="2"/>
        <v>#DIV/0!</v>
      </c>
      <c r="P120">
        <v>60676</v>
      </c>
      <c r="Q120">
        <v>651170</v>
      </c>
      <c r="R120" s="9">
        <f t="shared" si="3"/>
        <v>10.731920363900059</v>
      </c>
      <c r="S120">
        <v>328</v>
      </c>
    </row>
    <row r="121" spans="1:19" x14ac:dyDescent="0.2">
      <c r="A121" t="s">
        <v>1345</v>
      </c>
      <c r="B121" t="s">
        <v>1346</v>
      </c>
      <c r="C121" t="s">
        <v>1347</v>
      </c>
      <c r="D121" t="s">
        <v>1348</v>
      </c>
      <c r="E121">
        <v>2</v>
      </c>
      <c r="F121">
        <v>4</v>
      </c>
      <c r="G121">
        <v>10.3</v>
      </c>
      <c r="H121">
        <v>6</v>
      </c>
      <c r="I121">
        <v>2</v>
      </c>
      <c r="J121">
        <v>6</v>
      </c>
      <c r="K121">
        <v>13</v>
      </c>
      <c r="L121" s="1">
        <v>3.8342000000000002E-28</v>
      </c>
      <c r="M121">
        <v>139440</v>
      </c>
      <c r="N121">
        <v>22525</v>
      </c>
      <c r="O121" s="9">
        <f t="shared" si="2"/>
        <v>0.16153901319563971</v>
      </c>
      <c r="P121">
        <v>230360</v>
      </c>
      <c r="Q121">
        <v>2291800</v>
      </c>
      <c r="R121" s="9">
        <f t="shared" si="3"/>
        <v>9.9487758291370021</v>
      </c>
      <c r="S121">
        <v>422</v>
      </c>
    </row>
    <row r="122" spans="1:19" x14ac:dyDescent="0.2">
      <c r="A122" t="s">
        <v>1349</v>
      </c>
      <c r="B122" t="s">
        <v>1350</v>
      </c>
      <c r="C122" t="s">
        <v>1351</v>
      </c>
      <c r="D122" t="s">
        <v>1352</v>
      </c>
      <c r="E122">
        <v>1</v>
      </c>
      <c r="F122">
        <v>6</v>
      </c>
      <c r="G122">
        <v>24.2</v>
      </c>
      <c r="H122">
        <v>2</v>
      </c>
      <c r="J122">
        <v>6</v>
      </c>
      <c r="K122">
        <v>14</v>
      </c>
      <c r="L122" s="1">
        <v>2.0932999999999999E-60</v>
      </c>
      <c r="M122">
        <v>70921</v>
      </c>
      <c r="O122" s="9">
        <f t="shared" si="2"/>
        <v>0</v>
      </c>
      <c r="P122">
        <v>461770</v>
      </c>
      <c r="Q122">
        <v>4575600</v>
      </c>
      <c r="R122" s="9">
        <f t="shared" si="3"/>
        <v>9.9088290707495066</v>
      </c>
      <c r="S122">
        <v>424</v>
      </c>
    </row>
    <row r="123" spans="1:19" x14ac:dyDescent="0.2">
      <c r="A123" t="s">
        <v>161</v>
      </c>
      <c r="B123" t="s">
        <v>162</v>
      </c>
      <c r="C123" t="s">
        <v>163</v>
      </c>
      <c r="D123" t="s">
        <v>164</v>
      </c>
      <c r="E123">
        <v>1</v>
      </c>
      <c r="F123">
        <v>9</v>
      </c>
      <c r="G123">
        <v>3.7</v>
      </c>
      <c r="H123">
        <v>5</v>
      </c>
      <c r="I123">
        <v>4</v>
      </c>
      <c r="J123">
        <v>11</v>
      </c>
      <c r="K123">
        <v>27</v>
      </c>
      <c r="L123" s="1">
        <v>1.9097000000000001E-85</v>
      </c>
      <c r="M123">
        <v>8620.9</v>
      </c>
      <c r="N123">
        <v>6428.7</v>
      </c>
      <c r="O123" s="9">
        <f t="shared" si="2"/>
        <v>0.74571100465148654</v>
      </c>
      <c r="P123">
        <v>43352</v>
      </c>
      <c r="Q123">
        <v>429270</v>
      </c>
      <c r="R123" s="9">
        <f t="shared" si="3"/>
        <v>9.9019653072522598</v>
      </c>
      <c r="S123">
        <v>100</v>
      </c>
    </row>
    <row r="124" spans="1:19" x14ac:dyDescent="0.2">
      <c r="A124" t="s">
        <v>1492</v>
      </c>
      <c r="B124" t="s">
        <v>1493</v>
      </c>
      <c r="C124" t="s">
        <v>1494</v>
      </c>
      <c r="D124" t="s">
        <v>1495</v>
      </c>
      <c r="E124">
        <v>1</v>
      </c>
      <c r="F124">
        <v>8</v>
      </c>
      <c r="G124">
        <v>15.3</v>
      </c>
      <c r="H124">
        <v>1</v>
      </c>
      <c r="J124">
        <v>8</v>
      </c>
      <c r="K124">
        <v>27</v>
      </c>
      <c r="L124" s="1">
        <v>1.4532E-127</v>
      </c>
      <c r="M124">
        <v>704.23</v>
      </c>
      <c r="O124" s="9">
        <f t="shared" si="2"/>
        <v>0</v>
      </c>
      <c r="P124">
        <v>167640</v>
      </c>
      <c r="Q124">
        <v>1651400</v>
      </c>
      <c r="R124" s="9">
        <f t="shared" si="3"/>
        <v>9.850870913863039</v>
      </c>
      <c r="S124">
        <v>460</v>
      </c>
    </row>
    <row r="125" spans="1:19" x14ac:dyDescent="0.2">
      <c r="A125" t="s">
        <v>645</v>
      </c>
      <c r="B125" t="s">
        <v>646</v>
      </c>
      <c r="C125" t="s">
        <v>647</v>
      </c>
      <c r="D125" t="s">
        <v>648</v>
      </c>
      <c r="E125">
        <v>3</v>
      </c>
      <c r="F125">
        <v>2</v>
      </c>
      <c r="G125">
        <v>7.4</v>
      </c>
      <c r="J125">
        <v>1</v>
      </c>
      <c r="K125">
        <v>2</v>
      </c>
      <c r="L125">
        <v>1.0317E-3</v>
      </c>
      <c r="O125" s="9" t="e">
        <f t="shared" si="2"/>
        <v>#DIV/0!</v>
      </c>
      <c r="P125">
        <v>117200</v>
      </c>
      <c r="Q125">
        <v>1154500</v>
      </c>
      <c r="R125" s="9">
        <f t="shared" si="3"/>
        <v>9.8506825938566553</v>
      </c>
      <c r="S125">
        <v>229</v>
      </c>
    </row>
    <row r="126" spans="1:19" x14ac:dyDescent="0.2">
      <c r="A126" t="s">
        <v>1341</v>
      </c>
      <c r="B126" t="s">
        <v>1342</v>
      </c>
      <c r="C126" t="s">
        <v>1343</v>
      </c>
      <c r="D126" t="s">
        <v>1344</v>
      </c>
      <c r="E126">
        <v>1</v>
      </c>
      <c r="F126">
        <v>3</v>
      </c>
      <c r="G126">
        <v>16.8</v>
      </c>
      <c r="I126">
        <v>2</v>
      </c>
      <c r="J126">
        <v>3</v>
      </c>
      <c r="K126">
        <v>6</v>
      </c>
      <c r="L126" s="1">
        <v>1.0648E-20</v>
      </c>
      <c r="N126">
        <v>159290</v>
      </c>
      <c r="O126" s="9" t="e">
        <f t="shared" si="2"/>
        <v>#DIV/0!</v>
      </c>
      <c r="P126">
        <v>131800</v>
      </c>
      <c r="Q126">
        <v>1275200</v>
      </c>
      <c r="R126" s="9">
        <f t="shared" si="3"/>
        <v>9.6752655538694992</v>
      </c>
      <c r="S126">
        <v>421</v>
      </c>
    </row>
    <row r="127" spans="1:19" x14ac:dyDescent="0.2">
      <c r="A127" t="s">
        <v>506</v>
      </c>
      <c r="B127" t="s">
        <v>507</v>
      </c>
      <c r="C127" t="s">
        <v>508</v>
      </c>
      <c r="D127" t="s">
        <v>509</v>
      </c>
      <c r="E127">
        <v>1</v>
      </c>
      <c r="F127">
        <v>20</v>
      </c>
      <c r="G127">
        <v>45.1</v>
      </c>
      <c r="H127">
        <v>35</v>
      </c>
      <c r="I127">
        <v>45</v>
      </c>
      <c r="J127">
        <v>30</v>
      </c>
      <c r="K127">
        <v>79</v>
      </c>
      <c r="L127" s="1">
        <v>4.9930999999999996E-264</v>
      </c>
      <c r="M127">
        <v>37487000</v>
      </c>
      <c r="N127">
        <v>11025000</v>
      </c>
      <c r="O127" s="9">
        <f t="shared" si="2"/>
        <v>0.29410195534451944</v>
      </c>
      <c r="P127">
        <v>4089000</v>
      </c>
      <c r="Q127">
        <v>38494000</v>
      </c>
      <c r="R127" s="9">
        <f t="shared" si="3"/>
        <v>9.4140376620200534</v>
      </c>
      <c r="S127">
        <v>193</v>
      </c>
    </row>
    <row r="128" spans="1:19" x14ac:dyDescent="0.2">
      <c r="A128" t="s">
        <v>526</v>
      </c>
      <c r="B128" t="s">
        <v>527</v>
      </c>
      <c r="C128" t="s">
        <v>528</v>
      </c>
      <c r="D128" t="s">
        <v>529</v>
      </c>
      <c r="E128">
        <v>5</v>
      </c>
      <c r="F128">
        <v>15</v>
      </c>
      <c r="G128">
        <v>48.9</v>
      </c>
      <c r="H128">
        <v>8</v>
      </c>
      <c r="I128">
        <v>9</v>
      </c>
      <c r="J128">
        <v>42</v>
      </c>
      <c r="K128">
        <v>87</v>
      </c>
      <c r="L128" s="1">
        <v>9.5462000000000004E-252</v>
      </c>
      <c r="M128">
        <v>269640</v>
      </c>
      <c r="N128">
        <v>351040</v>
      </c>
      <c r="O128" s="9">
        <f t="shared" si="2"/>
        <v>1.3018839934727786</v>
      </c>
      <c r="P128">
        <v>5933100</v>
      </c>
      <c r="Q128">
        <v>55720000</v>
      </c>
      <c r="R128" s="9">
        <f t="shared" si="3"/>
        <v>9.3913805599096598</v>
      </c>
      <c r="S128">
        <v>198</v>
      </c>
    </row>
    <row r="129" spans="1:19" x14ac:dyDescent="0.2">
      <c r="A129" t="s">
        <v>1381</v>
      </c>
      <c r="B129" t="s">
        <v>1382</v>
      </c>
      <c r="C129" t="s">
        <v>1383</v>
      </c>
      <c r="D129" t="s">
        <v>1384</v>
      </c>
      <c r="E129">
        <v>1</v>
      </c>
      <c r="F129">
        <v>19</v>
      </c>
      <c r="G129">
        <v>50.9</v>
      </c>
      <c r="H129">
        <v>1</v>
      </c>
      <c r="J129">
        <v>5</v>
      </c>
      <c r="K129">
        <v>16</v>
      </c>
      <c r="L129">
        <v>0</v>
      </c>
      <c r="M129">
        <v>883.99</v>
      </c>
      <c r="O129" s="9">
        <f t="shared" si="2"/>
        <v>0</v>
      </c>
      <c r="P129">
        <v>173500</v>
      </c>
      <c r="Q129">
        <v>1616800</v>
      </c>
      <c r="R129" s="9">
        <f t="shared" si="3"/>
        <v>9.3187319884726225</v>
      </c>
      <c r="S129">
        <v>432</v>
      </c>
    </row>
    <row r="130" spans="1:19" x14ac:dyDescent="0.2">
      <c r="A130" t="s">
        <v>1472</v>
      </c>
      <c r="B130" t="s">
        <v>1473</v>
      </c>
      <c r="C130" t="s">
        <v>1474</v>
      </c>
      <c r="D130" t="s">
        <v>1475</v>
      </c>
      <c r="E130">
        <v>1</v>
      </c>
      <c r="F130">
        <v>2</v>
      </c>
      <c r="G130">
        <v>12.9</v>
      </c>
      <c r="I130">
        <v>1</v>
      </c>
      <c r="J130">
        <v>2</v>
      </c>
      <c r="K130">
        <v>3</v>
      </c>
      <c r="L130">
        <v>1.6458E-4</v>
      </c>
      <c r="N130">
        <v>1373.6</v>
      </c>
      <c r="O130" s="9" t="e">
        <f t="shared" ref="O130:O193" si="4">N130/M130</f>
        <v>#DIV/0!</v>
      </c>
      <c r="P130">
        <v>56439</v>
      </c>
      <c r="Q130">
        <v>506780</v>
      </c>
      <c r="R130" s="9">
        <f t="shared" ref="R130:R193" si="5">Q130/P130</f>
        <v>8.9792519357182083</v>
      </c>
      <c r="S130">
        <v>455</v>
      </c>
    </row>
    <row r="131" spans="1:19" x14ac:dyDescent="0.2">
      <c r="A131" t="s">
        <v>557</v>
      </c>
      <c r="B131" t="s">
        <v>558</v>
      </c>
      <c r="C131" t="s">
        <v>559</v>
      </c>
      <c r="D131" t="s">
        <v>560</v>
      </c>
      <c r="E131">
        <v>1</v>
      </c>
      <c r="F131">
        <v>5</v>
      </c>
      <c r="G131">
        <v>19.8</v>
      </c>
      <c r="H131">
        <v>2</v>
      </c>
      <c r="J131">
        <v>4</v>
      </c>
      <c r="K131">
        <v>13</v>
      </c>
      <c r="L131" s="1">
        <v>2.4873999999999999E-28</v>
      </c>
      <c r="M131">
        <v>29740</v>
      </c>
      <c r="O131" s="9">
        <f t="shared" si="4"/>
        <v>0</v>
      </c>
      <c r="P131">
        <v>553770</v>
      </c>
      <c r="Q131">
        <v>4965700</v>
      </c>
      <c r="R131" s="9">
        <f t="shared" si="5"/>
        <v>8.9670801957491371</v>
      </c>
      <c r="S131">
        <v>206</v>
      </c>
    </row>
    <row r="132" spans="1:19" x14ac:dyDescent="0.2">
      <c r="A132" t="s">
        <v>1109</v>
      </c>
      <c r="B132" t="s">
        <v>1110</v>
      </c>
      <c r="C132" t="s">
        <v>1111</v>
      </c>
      <c r="D132" t="s">
        <v>1112</v>
      </c>
      <c r="E132">
        <v>1</v>
      </c>
      <c r="F132">
        <v>5</v>
      </c>
      <c r="G132">
        <v>3.1</v>
      </c>
      <c r="H132">
        <v>10</v>
      </c>
      <c r="I132">
        <v>11</v>
      </c>
      <c r="J132">
        <v>9</v>
      </c>
      <c r="K132">
        <v>18</v>
      </c>
      <c r="L132" s="1">
        <v>6.5634E-40</v>
      </c>
      <c r="M132">
        <v>172710</v>
      </c>
      <c r="N132">
        <v>103190</v>
      </c>
      <c r="O132" s="9">
        <f t="shared" si="4"/>
        <v>0.59747553702738698</v>
      </c>
      <c r="P132">
        <v>90950</v>
      </c>
      <c r="Q132">
        <v>794510</v>
      </c>
      <c r="R132" s="9">
        <f t="shared" si="5"/>
        <v>8.7356789444749854</v>
      </c>
      <c r="S132">
        <v>358</v>
      </c>
    </row>
    <row r="133" spans="1:19" x14ac:dyDescent="0.2">
      <c r="A133" t="s">
        <v>1121</v>
      </c>
      <c r="B133" t="s">
        <v>1122</v>
      </c>
      <c r="C133" t="s">
        <v>1123</v>
      </c>
      <c r="D133" t="s">
        <v>1124</v>
      </c>
      <c r="E133">
        <v>1</v>
      </c>
      <c r="F133">
        <v>3</v>
      </c>
      <c r="G133">
        <v>10.6</v>
      </c>
      <c r="J133">
        <v>5</v>
      </c>
      <c r="K133">
        <v>9</v>
      </c>
      <c r="L133" s="1">
        <v>7.5561999999999999E-8</v>
      </c>
      <c r="O133" s="9" t="e">
        <f t="shared" si="4"/>
        <v>#DIV/0!</v>
      </c>
      <c r="P133">
        <v>131860</v>
      </c>
      <c r="Q133">
        <v>1140200</v>
      </c>
      <c r="R133" s="9">
        <f t="shared" si="5"/>
        <v>8.6470499014105862</v>
      </c>
      <c r="S133">
        <v>361</v>
      </c>
    </row>
    <row r="134" spans="1:19" x14ac:dyDescent="0.2">
      <c r="A134" t="s">
        <v>981</v>
      </c>
      <c r="B134" t="s">
        <v>982</v>
      </c>
      <c r="C134" t="s">
        <v>983</v>
      </c>
      <c r="D134" t="s">
        <v>984</v>
      </c>
      <c r="E134">
        <v>1</v>
      </c>
      <c r="F134">
        <v>8</v>
      </c>
      <c r="G134">
        <v>7.4</v>
      </c>
      <c r="H134">
        <v>10</v>
      </c>
      <c r="I134">
        <v>8</v>
      </c>
      <c r="J134">
        <v>8</v>
      </c>
      <c r="K134">
        <v>24</v>
      </c>
      <c r="L134" s="1">
        <v>1.1173E-35</v>
      </c>
      <c r="M134">
        <v>138480</v>
      </c>
      <c r="N134">
        <v>144860</v>
      </c>
      <c r="O134" s="9">
        <f t="shared" si="4"/>
        <v>1.0460716348931254</v>
      </c>
      <c r="P134">
        <v>195200</v>
      </c>
      <c r="Q134">
        <v>1653200</v>
      </c>
      <c r="R134" s="9">
        <f t="shared" si="5"/>
        <v>8.4692622950819665</v>
      </c>
      <c r="S134">
        <v>323</v>
      </c>
    </row>
    <row r="135" spans="1:19" s="12" customFormat="1" x14ac:dyDescent="0.2">
      <c r="A135" s="12" t="s">
        <v>172</v>
      </c>
      <c r="B135" s="12" t="s">
        <v>173</v>
      </c>
      <c r="C135" s="12" t="s">
        <v>174</v>
      </c>
      <c r="D135" s="12" t="s">
        <v>175</v>
      </c>
      <c r="E135" s="12">
        <v>7</v>
      </c>
      <c r="F135" s="12">
        <v>4</v>
      </c>
      <c r="G135" s="12">
        <v>36.799999999999997</v>
      </c>
      <c r="H135" s="12">
        <v>1</v>
      </c>
      <c r="I135" s="12">
        <v>1</v>
      </c>
      <c r="J135" s="12">
        <v>1</v>
      </c>
      <c r="K135" s="12">
        <v>2</v>
      </c>
      <c r="L135" s="13">
        <v>5.6275000000000003E-110</v>
      </c>
      <c r="M135" s="12">
        <v>111060</v>
      </c>
      <c r="N135" s="12">
        <v>76846</v>
      </c>
      <c r="O135" s="14">
        <f t="shared" si="4"/>
        <v>0.69193228885287228</v>
      </c>
      <c r="P135" s="12">
        <v>186290</v>
      </c>
      <c r="Q135" s="12">
        <v>1563500</v>
      </c>
      <c r="R135" s="14">
        <f t="shared" si="5"/>
        <v>8.3928283858500183</v>
      </c>
      <c r="S135" s="12">
        <v>103</v>
      </c>
    </row>
    <row r="136" spans="1:19" s="12" customFormat="1" x14ac:dyDescent="0.2">
      <c r="A136" s="12" t="s">
        <v>737</v>
      </c>
      <c r="B136" s="12" t="s">
        <v>738</v>
      </c>
      <c r="C136" s="12" t="s">
        <v>739</v>
      </c>
      <c r="D136" s="12" t="s">
        <v>740</v>
      </c>
      <c r="E136" s="12">
        <v>1</v>
      </c>
      <c r="F136" s="12">
        <v>9</v>
      </c>
      <c r="G136" s="12">
        <v>32.200000000000003</v>
      </c>
      <c r="H136" s="12">
        <v>11</v>
      </c>
      <c r="I136" s="12">
        <v>17</v>
      </c>
      <c r="J136" s="12">
        <v>20</v>
      </c>
      <c r="K136" s="12">
        <v>45</v>
      </c>
      <c r="L136" s="13">
        <v>9.4501000000000002E-62</v>
      </c>
      <c r="M136" s="12">
        <v>799320</v>
      </c>
      <c r="N136" s="12">
        <v>924090</v>
      </c>
      <c r="O136" s="14">
        <f t="shared" si="4"/>
        <v>1.1560951809037683</v>
      </c>
      <c r="P136" s="12">
        <v>1835700</v>
      </c>
      <c r="Q136" s="12">
        <v>15226000</v>
      </c>
      <c r="R136" s="14">
        <f t="shared" si="5"/>
        <v>8.2943836138802638</v>
      </c>
      <c r="S136" s="12">
        <v>255</v>
      </c>
    </row>
    <row r="137" spans="1:19" x14ac:dyDescent="0.2">
      <c r="A137" t="s">
        <v>462</v>
      </c>
      <c r="B137" t="s">
        <v>463</v>
      </c>
      <c r="C137" t="s">
        <v>464</v>
      </c>
      <c r="D137" t="s">
        <v>465</v>
      </c>
      <c r="E137">
        <v>1</v>
      </c>
      <c r="F137">
        <v>22</v>
      </c>
      <c r="G137">
        <v>13.2</v>
      </c>
      <c r="H137">
        <v>8</v>
      </c>
      <c r="I137">
        <v>4</v>
      </c>
      <c r="J137">
        <v>27</v>
      </c>
      <c r="K137">
        <v>74</v>
      </c>
      <c r="L137" s="1">
        <v>7.0726000000000004E-170</v>
      </c>
      <c r="M137">
        <v>14504</v>
      </c>
      <c r="N137">
        <v>7543.3</v>
      </c>
      <c r="O137" s="9">
        <f t="shared" si="4"/>
        <v>0.52008411472697191</v>
      </c>
      <c r="P137">
        <v>244550</v>
      </c>
      <c r="Q137">
        <v>2019300</v>
      </c>
      <c r="R137" s="9">
        <f t="shared" si="5"/>
        <v>8.2572071151093844</v>
      </c>
      <c r="S137">
        <v>181</v>
      </c>
    </row>
    <row r="138" spans="1:19" x14ac:dyDescent="0.2">
      <c r="A138" t="s">
        <v>665</v>
      </c>
      <c r="B138" t="s">
        <v>666</v>
      </c>
      <c r="C138" t="s">
        <v>667</v>
      </c>
      <c r="D138" t="s">
        <v>668</v>
      </c>
      <c r="E138">
        <v>1</v>
      </c>
      <c r="F138">
        <v>4</v>
      </c>
      <c r="G138">
        <v>13.6</v>
      </c>
      <c r="J138">
        <v>3</v>
      </c>
      <c r="K138">
        <v>8</v>
      </c>
      <c r="L138" s="1">
        <v>4.5536999999999999E-8</v>
      </c>
      <c r="O138" s="9" t="e">
        <f t="shared" si="4"/>
        <v>#DIV/0!</v>
      </c>
      <c r="P138">
        <v>170340</v>
      </c>
      <c r="Q138">
        <v>1402000</v>
      </c>
      <c r="R138" s="9">
        <f t="shared" si="5"/>
        <v>8.2305976282728661</v>
      </c>
      <c r="S138">
        <v>235</v>
      </c>
    </row>
    <row r="139" spans="1:19" x14ac:dyDescent="0.2">
      <c r="A139" t="s">
        <v>108</v>
      </c>
      <c r="D139" t="s">
        <v>109</v>
      </c>
      <c r="E139">
        <v>1</v>
      </c>
      <c r="F139">
        <v>1</v>
      </c>
      <c r="G139">
        <v>13.8</v>
      </c>
      <c r="H139">
        <v>3</v>
      </c>
      <c r="I139">
        <v>2</v>
      </c>
      <c r="J139">
        <v>2</v>
      </c>
      <c r="K139">
        <v>3</v>
      </c>
      <c r="L139" s="1">
        <v>7.1353000000000004E-8</v>
      </c>
      <c r="M139">
        <v>1148300</v>
      </c>
      <c r="N139">
        <v>511890</v>
      </c>
      <c r="O139" s="9">
        <f t="shared" si="4"/>
        <v>0.44578071932421842</v>
      </c>
      <c r="P139">
        <v>1014000</v>
      </c>
      <c r="Q139">
        <v>8332900</v>
      </c>
      <c r="R139" s="9">
        <f t="shared" si="5"/>
        <v>8.2178500986193299</v>
      </c>
      <c r="S139">
        <v>41</v>
      </c>
    </row>
    <row r="140" spans="1:19" x14ac:dyDescent="0.2">
      <c r="A140" t="s">
        <v>1393</v>
      </c>
      <c r="B140" t="s">
        <v>1394</v>
      </c>
      <c r="C140" t="s">
        <v>1395</v>
      </c>
      <c r="D140" t="s">
        <v>1396</v>
      </c>
      <c r="E140">
        <v>1</v>
      </c>
      <c r="F140">
        <v>8</v>
      </c>
      <c r="G140">
        <v>30.2</v>
      </c>
      <c r="H140">
        <v>8</v>
      </c>
      <c r="I140">
        <v>5</v>
      </c>
      <c r="J140">
        <v>8</v>
      </c>
      <c r="K140">
        <v>23</v>
      </c>
      <c r="L140" s="1">
        <v>9.087E-82</v>
      </c>
      <c r="M140">
        <v>2231200</v>
      </c>
      <c r="N140">
        <v>144380</v>
      </c>
      <c r="O140" s="9">
        <f t="shared" si="4"/>
        <v>6.470957332377196E-2</v>
      </c>
      <c r="P140">
        <v>812550</v>
      </c>
      <c r="Q140">
        <v>6610000</v>
      </c>
      <c r="R140" s="9">
        <f t="shared" si="5"/>
        <v>8.1348840071380231</v>
      </c>
      <c r="S140">
        <v>435</v>
      </c>
    </row>
    <row r="141" spans="1:19" x14ac:dyDescent="0.2">
      <c r="A141" t="s">
        <v>1207</v>
      </c>
      <c r="B141" t="s">
        <v>1208</v>
      </c>
      <c r="C141" t="s">
        <v>1209</v>
      </c>
      <c r="D141" t="s">
        <v>1210</v>
      </c>
      <c r="E141">
        <v>1</v>
      </c>
      <c r="F141">
        <v>14</v>
      </c>
      <c r="G141">
        <v>34.5</v>
      </c>
      <c r="H141">
        <v>2</v>
      </c>
      <c r="I141">
        <v>2</v>
      </c>
      <c r="J141">
        <v>18</v>
      </c>
      <c r="K141">
        <v>46</v>
      </c>
      <c r="L141">
        <v>0</v>
      </c>
      <c r="M141">
        <v>82140</v>
      </c>
      <c r="N141">
        <v>33753</v>
      </c>
      <c r="O141" s="9">
        <f t="shared" si="4"/>
        <v>0.41092037983929874</v>
      </c>
      <c r="P141">
        <v>1059400</v>
      </c>
      <c r="Q141">
        <v>8585000</v>
      </c>
      <c r="R141" s="9">
        <f t="shared" si="5"/>
        <v>8.1036435718331123</v>
      </c>
      <c r="S141">
        <v>385</v>
      </c>
    </row>
    <row r="142" spans="1:19" x14ac:dyDescent="0.2">
      <c r="A142" t="s">
        <v>997</v>
      </c>
      <c r="B142" t="s">
        <v>998</v>
      </c>
      <c r="C142" t="s">
        <v>999</v>
      </c>
      <c r="D142" t="s">
        <v>1000</v>
      </c>
      <c r="E142">
        <v>1</v>
      </c>
      <c r="F142">
        <v>23</v>
      </c>
      <c r="G142">
        <v>47.2</v>
      </c>
      <c r="H142">
        <v>14</v>
      </c>
      <c r="I142">
        <v>41</v>
      </c>
      <c r="J142">
        <v>46</v>
      </c>
      <c r="K142">
        <v>102</v>
      </c>
      <c r="L142">
        <v>0</v>
      </c>
      <c r="M142">
        <v>1660000</v>
      </c>
      <c r="N142">
        <v>1810200</v>
      </c>
      <c r="O142" s="9">
        <f t="shared" si="4"/>
        <v>1.0904819277108433</v>
      </c>
      <c r="P142">
        <v>4074500</v>
      </c>
      <c r="Q142">
        <v>32492000</v>
      </c>
      <c r="R142" s="9">
        <f t="shared" si="5"/>
        <v>7.9744753957540802</v>
      </c>
      <c r="S142">
        <v>327</v>
      </c>
    </row>
    <row r="143" spans="1:19" x14ac:dyDescent="0.2">
      <c r="A143" t="s">
        <v>438</v>
      </c>
      <c r="B143" t="s">
        <v>439</v>
      </c>
      <c r="C143" t="s">
        <v>440</v>
      </c>
      <c r="D143" t="s">
        <v>441</v>
      </c>
      <c r="E143">
        <v>1</v>
      </c>
      <c r="F143">
        <v>2</v>
      </c>
      <c r="G143">
        <v>3.8</v>
      </c>
      <c r="J143">
        <v>1</v>
      </c>
      <c r="K143">
        <v>6</v>
      </c>
      <c r="L143" s="1">
        <v>4.3909000000000003E-5</v>
      </c>
      <c r="O143" s="9" t="e">
        <f t="shared" si="4"/>
        <v>#DIV/0!</v>
      </c>
      <c r="P143">
        <v>19020</v>
      </c>
      <c r="Q143">
        <v>148470</v>
      </c>
      <c r="R143" s="9">
        <f t="shared" si="5"/>
        <v>7.8059936908517349</v>
      </c>
      <c r="S143">
        <v>175</v>
      </c>
    </row>
    <row r="144" spans="1:19" x14ac:dyDescent="0.2">
      <c r="A144" t="s">
        <v>705</v>
      </c>
      <c r="B144" t="s">
        <v>706</v>
      </c>
      <c r="C144" t="s">
        <v>707</v>
      </c>
      <c r="D144" t="s">
        <v>708</v>
      </c>
      <c r="E144">
        <v>1</v>
      </c>
      <c r="F144">
        <v>7</v>
      </c>
      <c r="G144">
        <v>15.8</v>
      </c>
      <c r="H144">
        <v>2</v>
      </c>
      <c r="I144">
        <v>2</v>
      </c>
      <c r="J144">
        <v>6</v>
      </c>
      <c r="K144">
        <v>9</v>
      </c>
      <c r="L144" s="1">
        <v>8.4517E-35</v>
      </c>
      <c r="M144">
        <v>47597</v>
      </c>
      <c r="N144">
        <v>44887</v>
      </c>
      <c r="O144" s="9">
        <f t="shared" si="4"/>
        <v>0.94306363846460917</v>
      </c>
      <c r="P144">
        <v>207760</v>
      </c>
      <c r="Q144">
        <v>1575000</v>
      </c>
      <c r="R144" s="9">
        <f t="shared" si="5"/>
        <v>7.5808625336927227</v>
      </c>
      <c r="S144">
        <v>247</v>
      </c>
    </row>
    <row r="145" spans="1:19" x14ac:dyDescent="0.2">
      <c r="A145" t="s">
        <v>394</v>
      </c>
      <c r="B145" t="s">
        <v>395</v>
      </c>
      <c r="C145" t="s">
        <v>396</v>
      </c>
      <c r="D145" t="s">
        <v>397</v>
      </c>
      <c r="E145">
        <v>1</v>
      </c>
      <c r="F145">
        <v>5</v>
      </c>
      <c r="G145">
        <v>17.100000000000001</v>
      </c>
      <c r="J145">
        <v>1</v>
      </c>
      <c r="K145">
        <v>7</v>
      </c>
      <c r="L145" s="1">
        <v>1.2097E-12</v>
      </c>
      <c r="O145" s="9" t="e">
        <f t="shared" si="4"/>
        <v>#DIV/0!</v>
      </c>
      <c r="P145">
        <v>85035</v>
      </c>
      <c r="Q145">
        <v>635500</v>
      </c>
      <c r="R145" s="9">
        <f t="shared" si="5"/>
        <v>7.4733933086376201</v>
      </c>
      <c r="S145">
        <v>164</v>
      </c>
    </row>
    <row r="146" spans="1:19" x14ac:dyDescent="0.2">
      <c r="A146" t="s">
        <v>1029</v>
      </c>
      <c r="B146" t="s">
        <v>1030</v>
      </c>
      <c r="C146" t="s">
        <v>1031</v>
      </c>
      <c r="D146" t="s">
        <v>1032</v>
      </c>
      <c r="E146">
        <v>1</v>
      </c>
      <c r="F146">
        <v>1</v>
      </c>
      <c r="G146">
        <v>1.9</v>
      </c>
      <c r="H146">
        <v>2</v>
      </c>
      <c r="I146">
        <v>1</v>
      </c>
      <c r="J146">
        <v>1</v>
      </c>
      <c r="K146">
        <v>3</v>
      </c>
      <c r="L146">
        <v>2.0571999999999999E-3</v>
      </c>
      <c r="M146">
        <v>39217</v>
      </c>
      <c r="N146">
        <v>2469.5</v>
      </c>
      <c r="O146" s="9">
        <f t="shared" si="4"/>
        <v>6.2970140500293245E-2</v>
      </c>
      <c r="P146">
        <v>12889</v>
      </c>
      <c r="Q146">
        <v>94336</v>
      </c>
      <c r="R146" s="9">
        <f t="shared" si="5"/>
        <v>7.3191093180231208</v>
      </c>
      <c r="S146">
        <v>335</v>
      </c>
    </row>
    <row r="147" spans="1:19" x14ac:dyDescent="0.2">
      <c r="A147" t="s">
        <v>1223</v>
      </c>
      <c r="B147" t="s">
        <v>1224</v>
      </c>
      <c r="C147" t="s">
        <v>1225</v>
      </c>
      <c r="D147" t="s">
        <v>1226</v>
      </c>
      <c r="E147">
        <v>1</v>
      </c>
      <c r="F147">
        <v>3</v>
      </c>
      <c r="G147">
        <v>12.8</v>
      </c>
      <c r="H147">
        <v>2</v>
      </c>
      <c r="I147">
        <v>1</v>
      </c>
      <c r="J147">
        <v>1</v>
      </c>
      <c r="K147">
        <v>7</v>
      </c>
      <c r="L147" s="1">
        <v>6.4928E-12</v>
      </c>
      <c r="M147">
        <v>57641</v>
      </c>
      <c r="N147">
        <v>15720</v>
      </c>
      <c r="O147" s="9">
        <f t="shared" si="4"/>
        <v>0.27272254124668205</v>
      </c>
      <c r="P147">
        <v>110380</v>
      </c>
      <c r="Q147">
        <v>807430</v>
      </c>
      <c r="R147" s="9">
        <f t="shared" si="5"/>
        <v>7.315002717883675</v>
      </c>
      <c r="S147">
        <v>389</v>
      </c>
    </row>
    <row r="148" spans="1:19" x14ac:dyDescent="0.2">
      <c r="A148" t="s">
        <v>1425</v>
      </c>
      <c r="B148" t="s">
        <v>1426</v>
      </c>
      <c r="C148" t="s">
        <v>1427</v>
      </c>
      <c r="D148" t="s">
        <v>1428</v>
      </c>
      <c r="E148">
        <v>1</v>
      </c>
      <c r="F148">
        <v>10</v>
      </c>
      <c r="G148">
        <v>2.4</v>
      </c>
      <c r="H148">
        <v>1</v>
      </c>
      <c r="I148">
        <v>4</v>
      </c>
      <c r="J148">
        <v>10</v>
      </c>
      <c r="K148">
        <v>27</v>
      </c>
      <c r="L148" s="1">
        <v>9.9805999999999999E-23</v>
      </c>
      <c r="M148">
        <v>946.5</v>
      </c>
      <c r="N148">
        <v>1582.2</v>
      </c>
      <c r="O148" s="9">
        <f t="shared" si="4"/>
        <v>1.6716323296354993</v>
      </c>
      <c r="P148">
        <v>20822</v>
      </c>
      <c r="Q148">
        <v>151700</v>
      </c>
      <c r="R148" s="9">
        <f t="shared" si="5"/>
        <v>7.2855633464604743</v>
      </c>
      <c r="S148">
        <v>443</v>
      </c>
    </row>
    <row r="149" spans="1:19" x14ac:dyDescent="0.2">
      <c r="A149" t="s">
        <v>1200</v>
      </c>
      <c r="B149" t="s">
        <v>1201</v>
      </c>
      <c r="C149" t="s">
        <v>1202</v>
      </c>
      <c r="D149" t="s">
        <v>1203</v>
      </c>
      <c r="E149">
        <v>3</v>
      </c>
      <c r="F149">
        <v>6</v>
      </c>
      <c r="G149">
        <v>9.6</v>
      </c>
      <c r="H149">
        <v>1</v>
      </c>
      <c r="I149">
        <v>6</v>
      </c>
      <c r="J149">
        <v>7</v>
      </c>
      <c r="K149">
        <v>19</v>
      </c>
      <c r="L149" s="1">
        <v>1.2862E-23</v>
      </c>
      <c r="M149">
        <v>9744.2000000000007</v>
      </c>
      <c r="N149">
        <v>54434</v>
      </c>
      <c r="O149" s="9">
        <f t="shared" si="4"/>
        <v>5.5862974897887971</v>
      </c>
      <c r="P149">
        <v>110430</v>
      </c>
      <c r="Q149">
        <v>801940</v>
      </c>
      <c r="R149" s="9">
        <f t="shared" si="5"/>
        <v>7.2619759123426606</v>
      </c>
      <c r="S149">
        <v>383</v>
      </c>
    </row>
    <row r="150" spans="1:19" s="12" customFormat="1" x14ac:dyDescent="0.2">
      <c r="A150" s="12" t="s">
        <v>1141</v>
      </c>
      <c r="B150" s="12" t="s">
        <v>1142</v>
      </c>
      <c r="C150" s="12" t="s">
        <v>1143</v>
      </c>
      <c r="D150" s="12" t="s">
        <v>1144</v>
      </c>
      <c r="E150" s="12">
        <v>1</v>
      </c>
      <c r="F150" s="12">
        <v>5</v>
      </c>
      <c r="G150" s="12">
        <v>3.6</v>
      </c>
      <c r="H150" s="12">
        <v>1</v>
      </c>
      <c r="I150" s="12">
        <v>1</v>
      </c>
      <c r="J150" s="12">
        <v>3</v>
      </c>
      <c r="K150" s="12">
        <v>7</v>
      </c>
      <c r="L150" s="13">
        <v>9.8282999999999994E-17</v>
      </c>
      <c r="M150" s="12">
        <v>5780.4</v>
      </c>
      <c r="N150" s="12">
        <v>3788.1</v>
      </c>
      <c r="O150" s="14">
        <f t="shared" si="4"/>
        <v>0.65533527091550758</v>
      </c>
      <c r="P150" s="12">
        <v>13905</v>
      </c>
      <c r="Q150" s="12">
        <v>99421</v>
      </c>
      <c r="R150" s="14">
        <f t="shared" si="5"/>
        <v>7.1500179791441925</v>
      </c>
      <c r="S150" s="12">
        <v>366</v>
      </c>
    </row>
    <row r="151" spans="1:19" x14ac:dyDescent="0.2">
      <c r="A151" t="s">
        <v>141</v>
      </c>
      <c r="C151" t="s">
        <v>142</v>
      </c>
      <c r="D151" t="s">
        <v>143</v>
      </c>
      <c r="E151">
        <v>1</v>
      </c>
      <c r="F151">
        <v>9</v>
      </c>
      <c r="G151">
        <v>12.5</v>
      </c>
      <c r="H151">
        <v>2</v>
      </c>
      <c r="I151">
        <v>1</v>
      </c>
      <c r="J151">
        <v>21</v>
      </c>
      <c r="K151">
        <v>51</v>
      </c>
      <c r="L151">
        <v>0</v>
      </c>
      <c r="M151">
        <v>3915.8</v>
      </c>
      <c r="N151">
        <v>272.5</v>
      </c>
      <c r="O151" s="9">
        <f t="shared" si="4"/>
        <v>6.9589866693906738E-2</v>
      </c>
      <c r="P151">
        <v>810250</v>
      </c>
      <c r="Q151">
        <v>5787500</v>
      </c>
      <c r="R151" s="9">
        <f t="shared" si="5"/>
        <v>7.1428571428571432</v>
      </c>
      <c r="S151">
        <v>94</v>
      </c>
    </row>
    <row r="152" spans="1:19" x14ac:dyDescent="0.2">
      <c r="A152" s="3" t="s">
        <v>446</v>
      </c>
      <c r="B152" s="3" t="s">
        <v>447</v>
      </c>
      <c r="C152" s="3" t="s">
        <v>448</v>
      </c>
      <c r="D152" s="3" t="s">
        <v>449</v>
      </c>
      <c r="E152" s="3">
        <v>1</v>
      </c>
      <c r="F152" s="3">
        <v>9</v>
      </c>
      <c r="G152" s="3">
        <v>23.6</v>
      </c>
      <c r="H152" s="3">
        <v>21</v>
      </c>
      <c r="I152" s="3">
        <v>34</v>
      </c>
      <c r="J152" s="3">
        <v>29</v>
      </c>
      <c r="K152" s="3">
        <v>76</v>
      </c>
      <c r="L152" s="4">
        <v>3.4673999999999998E-169</v>
      </c>
      <c r="M152" s="3">
        <v>4528800</v>
      </c>
      <c r="N152" s="3">
        <v>4222700</v>
      </c>
      <c r="O152" s="7">
        <f t="shared" si="4"/>
        <v>0.93241035152799856</v>
      </c>
      <c r="P152" s="3">
        <v>5449000</v>
      </c>
      <c r="Q152" s="3">
        <v>38916000</v>
      </c>
      <c r="R152" s="7">
        <f t="shared" si="5"/>
        <v>7.1418608919067719</v>
      </c>
      <c r="S152" s="3">
        <v>177</v>
      </c>
    </row>
    <row r="153" spans="1:19" x14ac:dyDescent="0.2">
      <c r="A153" t="s">
        <v>1021</v>
      </c>
      <c r="B153" t="s">
        <v>1022</v>
      </c>
      <c r="C153" t="s">
        <v>1023</v>
      </c>
      <c r="D153" t="s">
        <v>1024</v>
      </c>
      <c r="E153">
        <v>1</v>
      </c>
      <c r="F153">
        <v>3</v>
      </c>
      <c r="G153">
        <v>4.9000000000000004</v>
      </c>
      <c r="I153">
        <v>1</v>
      </c>
      <c r="J153">
        <v>1</v>
      </c>
      <c r="K153">
        <v>6</v>
      </c>
      <c r="L153" s="1">
        <v>2.5733E-8</v>
      </c>
      <c r="N153">
        <v>24784</v>
      </c>
      <c r="O153" s="9" t="e">
        <f t="shared" si="4"/>
        <v>#DIV/0!</v>
      </c>
      <c r="P153">
        <v>22868</v>
      </c>
      <c r="Q153">
        <v>162700</v>
      </c>
      <c r="R153" s="9">
        <f t="shared" si="5"/>
        <v>7.1147454958894523</v>
      </c>
      <c r="S153">
        <v>333</v>
      </c>
    </row>
    <row r="154" spans="1:19" x14ac:dyDescent="0.2">
      <c r="A154" t="s">
        <v>677</v>
      </c>
      <c r="B154" t="s">
        <v>678</v>
      </c>
      <c r="C154" t="s">
        <v>679</v>
      </c>
      <c r="D154" t="s">
        <v>680</v>
      </c>
      <c r="E154">
        <v>1</v>
      </c>
      <c r="F154">
        <v>15</v>
      </c>
      <c r="G154">
        <v>32.299999999999997</v>
      </c>
      <c r="H154">
        <v>5</v>
      </c>
      <c r="I154">
        <v>3</v>
      </c>
      <c r="J154">
        <v>7</v>
      </c>
      <c r="K154">
        <v>20</v>
      </c>
      <c r="L154" s="1">
        <v>6.2225999999999996E-140</v>
      </c>
      <c r="M154">
        <v>64165</v>
      </c>
      <c r="N154">
        <v>58918</v>
      </c>
      <c r="O154" s="9">
        <f t="shared" si="4"/>
        <v>0.91822644744019322</v>
      </c>
      <c r="P154">
        <v>370670</v>
      </c>
      <c r="Q154">
        <v>2538000</v>
      </c>
      <c r="R154" s="9">
        <f t="shared" si="5"/>
        <v>6.8470607278711526</v>
      </c>
      <c r="S154">
        <v>238</v>
      </c>
    </row>
    <row r="155" spans="1:19" x14ac:dyDescent="0.2">
      <c r="A155" t="s">
        <v>1298</v>
      </c>
      <c r="B155" t="s">
        <v>1299</v>
      </c>
      <c r="C155" t="s">
        <v>1300</v>
      </c>
      <c r="D155" t="s">
        <v>1301</v>
      </c>
      <c r="E155">
        <v>1</v>
      </c>
      <c r="F155">
        <v>6</v>
      </c>
      <c r="G155">
        <v>27.3</v>
      </c>
      <c r="I155">
        <v>1</v>
      </c>
      <c r="J155">
        <v>9</v>
      </c>
      <c r="K155">
        <v>9</v>
      </c>
      <c r="L155" s="1">
        <v>8.7671000000000004E-109</v>
      </c>
      <c r="N155">
        <v>1433.2</v>
      </c>
      <c r="O155" s="9" t="e">
        <f t="shared" si="4"/>
        <v>#DIV/0!</v>
      </c>
      <c r="P155">
        <v>529020</v>
      </c>
      <c r="Q155">
        <v>3601900</v>
      </c>
      <c r="R155" s="9">
        <f t="shared" si="5"/>
        <v>6.8086272730709618</v>
      </c>
      <c r="S155">
        <v>409</v>
      </c>
    </row>
    <row r="156" spans="1:19" x14ac:dyDescent="0.2">
      <c r="A156" t="s">
        <v>1097</v>
      </c>
      <c r="B156" t="s">
        <v>1098</v>
      </c>
      <c r="C156" t="s">
        <v>1099</v>
      </c>
      <c r="D156" t="s">
        <v>1100</v>
      </c>
      <c r="E156">
        <v>1</v>
      </c>
      <c r="F156">
        <v>1</v>
      </c>
      <c r="G156">
        <v>5.4</v>
      </c>
      <c r="J156">
        <v>1</v>
      </c>
      <c r="K156">
        <v>2</v>
      </c>
      <c r="L156" s="1">
        <v>2.0188999999999999E-22</v>
      </c>
      <c r="O156" s="9" t="e">
        <f t="shared" si="4"/>
        <v>#DIV/0!</v>
      </c>
      <c r="P156">
        <v>163680</v>
      </c>
      <c r="Q156">
        <v>1107500</v>
      </c>
      <c r="R156" s="9">
        <f t="shared" si="5"/>
        <v>6.7662512218963835</v>
      </c>
      <c r="S156">
        <v>354</v>
      </c>
    </row>
    <row r="157" spans="1:19" x14ac:dyDescent="0.2">
      <c r="A157" t="s">
        <v>450</v>
      </c>
      <c r="B157" t="s">
        <v>451</v>
      </c>
      <c r="C157" t="s">
        <v>452</v>
      </c>
      <c r="D157" t="s">
        <v>453</v>
      </c>
      <c r="E157">
        <v>1</v>
      </c>
      <c r="F157">
        <v>8</v>
      </c>
      <c r="G157">
        <v>7.6</v>
      </c>
      <c r="H157">
        <v>7</v>
      </c>
      <c r="I157">
        <v>7</v>
      </c>
      <c r="J157">
        <v>7</v>
      </c>
      <c r="K157">
        <v>16</v>
      </c>
      <c r="L157" s="1">
        <v>1.5806999999999998E-33</v>
      </c>
      <c r="M157">
        <v>114490</v>
      </c>
      <c r="N157">
        <v>124800</v>
      </c>
      <c r="O157" s="9">
        <f t="shared" si="4"/>
        <v>1.090051532884968</v>
      </c>
      <c r="P157">
        <v>111860</v>
      </c>
      <c r="Q157">
        <v>743420</v>
      </c>
      <c r="R157" s="9">
        <f t="shared" si="5"/>
        <v>6.6459860539960669</v>
      </c>
      <c r="S157">
        <v>178</v>
      </c>
    </row>
    <row r="158" spans="1:19" x14ac:dyDescent="0.2">
      <c r="A158" t="s">
        <v>538</v>
      </c>
      <c r="B158" t="s">
        <v>539</v>
      </c>
      <c r="C158" t="s">
        <v>540</v>
      </c>
      <c r="D158" t="s">
        <v>541</v>
      </c>
      <c r="E158">
        <v>1</v>
      </c>
      <c r="F158">
        <v>2</v>
      </c>
      <c r="G158">
        <v>9.6999999999999993</v>
      </c>
      <c r="I158">
        <v>2</v>
      </c>
      <c r="J158">
        <v>1</v>
      </c>
      <c r="K158">
        <v>4</v>
      </c>
      <c r="L158" s="1">
        <v>4.2442999999999998E-8</v>
      </c>
      <c r="N158">
        <v>183140</v>
      </c>
      <c r="O158" s="9" t="e">
        <f t="shared" si="4"/>
        <v>#DIV/0!</v>
      </c>
      <c r="P158">
        <v>115820</v>
      </c>
      <c r="Q158">
        <v>758930</v>
      </c>
      <c r="R158" s="9">
        <f t="shared" si="5"/>
        <v>6.5526679329994817</v>
      </c>
      <c r="S158">
        <v>201</v>
      </c>
    </row>
    <row r="159" spans="1:19" x14ac:dyDescent="0.2">
      <c r="A159" t="s">
        <v>1377</v>
      </c>
      <c r="B159" t="s">
        <v>1378</v>
      </c>
      <c r="C159" t="s">
        <v>1379</v>
      </c>
      <c r="D159" t="s">
        <v>1380</v>
      </c>
      <c r="E159">
        <v>1</v>
      </c>
      <c r="F159">
        <v>5</v>
      </c>
      <c r="G159">
        <v>12.8</v>
      </c>
      <c r="H159">
        <v>1</v>
      </c>
      <c r="J159">
        <v>3</v>
      </c>
      <c r="K159">
        <v>13</v>
      </c>
      <c r="L159" s="1">
        <v>2.7209999999999999E-11</v>
      </c>
      <c r="M159">
        <v>3083.3</v>
      </c>
      <c r="O159" s="9">
        <f t="shared" si="4"/>
        <v>0</v>
      </c>
      <c r="P159">
        <v>135180</v>
      </c>
      <c r="Q159">
        <v>875950</v>
      </c>
      <c r="R159" s="9">
        <f t="shared" si="5"/>
        <v>6.4798786802781478</v>
      </c>
      <c r="S159">
        <v>431</v>
      </c>
    </row>
    <row r="160" spans="1:19" x14ac:dyDescent="0.2">
      <c r="A160" t="s">
        <v>218</v>
      </c>
      <c r="B160" t="s">
        <v>219</v>
      </c>
      <c r="C160" t="s">
        <v>220</v>
      </c>
      <c r="D160" t="s">
        <v>221</v>
      </c>
      <c r="E160">
        <v>1</v>
      </c>
      <c r="F160">
        <v>2</v>
      </c>
      <c r="G160">
        <v>7.3</v>
      </c>
      <c r="J160">
        <v>1</v>
      </c>
      <c r="K160">
        <v>2</v>
      </c>
      <c r="L160">
        <v>2.7642999999999998E-4</v>
      </c>
      <c r="O160" s="9" t="e">
        <f t="shared" si="4"/>
        <v>#DIV/0!</v>
      </c>
      <c r="P160">
        <v>14015</v>
      </c>
      <c r="Q160">
        <v>90582</v>
      </c>
      <c r="R160" s="9">
        <f t="shared" si="5"/>
        <v>6.4632179807349273</v>
      </c>
      <c r="S160">
        <v>116</v>
      </c>
    </row>
    <row r="161" spans="1:19" x14ac:dyDescent="0.2">
      <c r="A161" t="s">
        <v>577</v>
      </c>
      <c r="B161" t="s">
        <v>578</v>
      </c>
      <c r="C161" t="s">
        <v>579</v>
      </c>
      <c r="D161" t="s">
        <v>580</v>
      </c>
      <c r="E161">
        <v>2</v>
      </c>
      <c r="F161">
        <v>37</v>
      </c>
      <c r="G161">
        <v>62.2</v>
      </c>
      <c r="H161">
        <v>99</v>
      </c>
      <c r="I161">
        <v>127</v>
      </c>
      <c r="J161">
        <v>139</v>
      </c>
      <c r="K161">
        <v>216</v>
      </c>
      <c r="L161">
        <v>0</v>
      </c>
      <c r="M161">
        <v>15946000</v>
      </c>
      <c r="N161">
        <v>14390000</v>
      </c>
      <c r="O161" s="9">
        <f t="shared" si="4"/>
        <v>0.90242066976044144</v>
      </c>
      <c r="P161">
        <v>13146000</v>
      </c>
      <c r="Q161">
        <v>84565000</v>
      </c>
      <c r="R161" s="9">
        <f t="shared" si="5"/>
        <v>6.4327552107104822</v>
      </c>
      <c r="S161">
        <v>211</v>
      </c>
    </row>
    <row r="162" spans="1:19" x14ac:dyDescent="0.2">
      <c r="A162" t="s">
        <v>1317</v>
      </c>
      <c r="B162" t="s">
        <v>1318</v>
      </c>
      <c r="C162" t="s">
        <v>1319</v>
      </c>
      <c r="D162" t="s">
        <v>1320</v>
      </c>
      <c r="E162">
        <v>1</v>
      </c>
      <c r="F162">
        <v>1</v>
      </c>
      <c r="G162">
        <v>6.6</v>
      </c>
      <c r="J162">
        <v>1</v>
      </c>
      <c r="K162">
        <v>1</v>
      </c>
      <c r="L162" s="1">
        <v>6.0819000000000002E-6</v>
      </c>
      <c r="O162" s="9" t="e">
        <f t="shared" si="4"/>
        <v>#DIV/0!</v>
      </c>
      <c r="P162">
        <v>47887</v>
      </c>
      <c r="Q162">
        <v>307620</v>
      </c>
      <c r="R162" s="9">
        <f t="shared" si="5"/>
        <v>6.4238728673752794</v>
      </c>
      <c r="S162">
        <v>414</v>
      </c>
    </row>
    <row r="163" spans="1:19" x14ac:dyDescent="0.2">
      <c r="A163" t="s">
        <v>19</v>
      </c>
      <c r="B163" t="s">
        <v>20</v>
      </c>
      <c r="D163" t="s">
        <v>21</v>
      </c>
      <c r="E163">
        <v>4</v>
      </c>
      <c r="F163">
        <v>1</v>
      </c>
      <c r="G163">
        <v>9.4</v>
      </c>
      <c r="H163">
        <v>5</v>
      </c>
      <c r="I163">
        <v>2</v>
      </c>
      <c r="J163">
        <v>3</v>
      </c>
      <c r="K163">
        <v>2</v>
      </c>
      <c r="L163">
        <v>2.4701999999999998E-4</v>
      </c>
      <c r="M163">
        <v>1387300</v>
      </c>
      <c r="N163">
        <v>1282200</v>
      </c>
      <c r="O163" s="9">
        <f t="shared" si="4"/>
        <v>0.92424133208390402</v>
      </c>
      <c r="P163">
        <v>433280</v>
      </c>
      <c r="Q163">
        <v>2745700</v>
      </c>
      <c r="R163" s="9">
        <f t="shared" si="5"/>
        <v>6.3370107090103396</v>
      </c>
      <c r="S163">
        <v>3</v>
      </c>
    </row>
    <row r="164" spans="1:19" x14ac:dyDescent="0.2">
      <c r="A164" t="s">
        <v>180</v>
      </c>
      <c r="B164" t="s">
        <v>181</v>
      </c>
      <c r="C164" t="s">
        <v>182</v>
      </c>
      <c r="D164" t="s">
        <v>183</v>
      </c>
      <c r="E164">
        <v>2</v>
      </c>
      <c r="F164">
        <v>1</v>
      </c>
      <c r="G164">
        <v>1.9</v>
      </c>
      <c r="I164">
        <v>1</v>
      </c>
      <c r="J164">
        <v>1</v>
      </c>
      <c r="K164">
        <v>5</v>
      </c>
      <c r="L164" s="1">
        <v>8.2045000000000005E-5</v>
      </c>
      <c r="N164">
        <v>5871.8</v>
      </c>
      <c r="O164" s="9" t="e">
        <f t="shared" si="4"/>
        <v>#DIV/0!</v>
      </c>
      <c r="P164">
        <v>34103</v>
      </c>
      <c r="Q164">
        <v>215090</v>
      </c>
      <c r="R164" s="9">
        <f t="shared" si="5"/>
        <v>6.3070697592587166</v>
      </c>
      <c r="S164">
        <v>106</v>
      </c>
    </row>
    <row r="165" spans="1:19" x14ac:dyDescent="0.2">
      <c r="A165" t="s">
        <v>283</v>
      </c>
      <c r="B165" t="s">
        <v>284</v>
      </c>
      <c r="C165" t="s">
        <v>285</v>
      </c>
      <c r="D165" t="s">
        <v>286</v>
      </c>
      <c r="E165">
        <v>1</v>
      </c>
      <c r="F165">
        <v>2</v>
      </c>
      <c r="G165">
        <v>23.5</v>
      </c>
      <c r="H165">
        <v>2</v>
      </c>
      <c r="I165">
        <v>2</v>
      </c>
      <c r="J165">
        <v>3</v>
      </c>
      <c r="K165">
        <v>4</v>
      </c>
      <c r="L165" s="1">
        <v>1.1127E-55</v>
      </c>
      <c r="M165">
        <v>2927400</v>
      </c>
      <c r="N165">
        <v>1032500</v>
      </c>
      <c r="O165" s="9">
        <f t="shared" si="4"/>
        <v>0.35270205643232905</v>
      </c>
      <c r="P165">
        <v>1525600</v>
      </c>
      <c r="Q165">
        <v>9607100</v>
      </c>
      <c r="R165" s="9">
        <f t="shared" si="5"/>
        <v>6.2972600943890926</v>
      </c>
      <c r="S165">
        <v>133</v>
      </c>
    </row>
    <row r="166" spans="1:19" x14ac:dyDescent="0.2">
      <c r="A166" t="s">
        <v>781</v>
      </c>
      <c r="B166" t="s">
        <v>782</v>
      </c>
      <c r="C166" t="s">
        <v>783</v>
      </c>
      <c r="D166" t="s">
        <v>784</v>
      </c>
      <c r="E166">
        <v>2</v>
      </c>
      <c r="F166">
        <v>3</v>
      </c>
      <c r="G166">
        <v>7.9</v>
      </c>
      <c r="H166">
        <v>2</v>
      </c>
      <c r="I166">
        <v>7</v>
      </c>
      <c r="J166">
        <v>5</v>
      </c>
      <c r="K166">
        <v>10</v>
      </c>
      <c r="L166" s="1">
        <v>3.1394999999999998E-8</v>
      </c>
      <c r="M166">
        <v>13939</v>
      </c>
      <c r="N166">
        <v>60699</v>
      </c>
      <c r="O166" s="9">
        <f t="shared" si="4"/>
        <v>4.3546165435110122</v>
      </c>
      <c r="P166">
        <v>99317</v>
      </c>
      <c r="Q166">
        <v>622690</v>
      </c>
      <c r="R166" s="9">
        <f t="shared" si="5"/>
        <v>6.2697222026440587</v>
      </c>
      <c r="S166">
        <v>266</v>
      </c>
    </row>
    <row r="167" spans="1:19" s="12" customFormat="1" x14ac:dyDescent="0.2">
      <c r="A167" s="12" t="s">
        <v>502</v>
      </c>
      <c r="B167" s="12" t="s">
        <v>503</v>
      </c>
      <c r="C167" s="12" t="s">
        <v>504</v>
      </c>
      <c r="D167" s="12" t="s">
        <v>505</v>
      </c>
      <c r="E167" s="12">
        <v>2</v>
      </c>
      <c r="F167" s="12">
        <v>4</v>
      </c>
      <c r="G167" s="12">
        <v>2</v>
      </c>
      <c r="H167" s="12">
        <v>5</v>
      </c>
      <c r="I167" s="12">
        <v>5</v>
      </c>
      <c r="J167" s="12">
        <v>2</v>
      </c>
      <c r="K167" s="12">
        <v>6</v>
      </c>
      <c r="L167" s="13">
        <v>1.3598999999999999E-7</v>
      </c>
      <c r="M167" s="12">
        <v>276310</v>
      </c>
      <c r="N167" s="12">
        <v>15178</v>
      </c>
      <c r="O167" s="14">
        <f t="shared" si="4"/>
        <v>5.4931055698309868E-2</v>
      </c>
      <c r="P167" s="12">
        <v>13650</v>
      </c>
      <c r="Q167" s="12">
        <v>85176</v>
      </c>
      <c r="R167" s="14">
        <f t="shared" si="5"/>
        <v>6.24</v>
      </c>
      <c r="S167" s="12">
        <v>192</v>
      </c>
    </row>
    <row r="168" spans="1:19" x14ac:dyDescent="0.2">
      <c r="A168" t="s">
        <v>1211</v>
      </c>
      <c r="B168" t="s">
        <v>1212</v>
      </c>
      <c r="C168" t="s">
        <v>1213</v>
      </c>
      <c r="D168" t="s">
        <v>1214</v>
      </c>
      <c r="E168">
        <v>2</v>
      </c>
      <c r="F168">
        <v>16</v>
      </c>
      <c r="G168">
        <v>28.1</v>
      </c>
      <c r="H168">
        <v>4</v>
      </c>
      <c r="I168">
        <v>6</v>
      </c>
      <c r="J168">
        <v>32</v>
      </c>
      <c r="K168">
        <v>63</v>
      </c>
      <c r="L168" s="1">
        <v>2.4386E-291</v>
      </c>
      <c r="M168">
        <v>23310</v>
      </c>
      <c r="N168">
        <v>138590</v>
      </c>
      <c r="O168" s="9">
        <f t="shared" si="4"/>
        <v>5.9455169455169452</v>
      </c>
      <c r="P168">
        <v>2156800</v>
      </c>
      <c r="Q168">
        <v>12916000</v>
      </c>
      <c r="R168" s="9">
        <f t="shared" si="5"/>
        <v>5.9885014836795252</v>
      </c>
      <c r="S168">
        <v>386</v>
      </c>
    </row>
    <row r="169" spans="1:19" x14ac:dyDescent="0.2">
      <c r="A169" t="s">
        <v>1013</v>
      </c>
      <c r="B169" t="s">
        <v>1014</v>
      </c>
      <c r="C169" t="s">
        <v>1015</v>
      </c>
      <c r="D169" t="s">
        <v>1016</v>
      </c>
      <c r="E169">
        <v>1</v>
      </c>
      <c r="F169">
        <v>9</v>
      </c>
      <c r="G169">
        <v>3.3</v>
      </c>
      <c r="H169">
        <v>8</v>
      </c>
      <c r="I169">
        <v>11</v>
      </c>
      <c r="J169">
        <v>10</v>
      </c>
      <c r="K169">
        <v>17</v>
      </c>
      <c r="L169" s="1">
        <v>6.9197000000000003E-23</v>
      </c>
      <c r="M169">
        <v>25853</v>
      </c>
      <c r="N169">
        <v>50201</v>
      </c>
      <c r="O169" s="9">
        <f t="shared" si="4"/>
        <v>1.9417862530460681</v>
      </c>
      <c r="P169">
        <v>43078</v>
      </c>
      <c r="Q169">
        <v>254320</v>
      </c>
      <c r="R169" s="9">
        <f t="shared" si="5"/>
        <v>5.90370955011839</v>
      </c>
      <c r="S169">
        <v>331</v>
      </c>
    </row>
    <row r="170" spans="1:19" x14ac:dyDescent="0.2">
      <c r="A170" t="s">
        <v>1401</v>
      </c>
      <c r="B170" t="s">
        <v>1402</v>
      </c>
      <c r="C170" t="s">
        <v>1403</v>
      </c>
      <c r="D170" t="s">
        <v>1404</v>
      </c>
      <c r="E170">
        <v>2</v>
      </c>
      <c r="F170">
        <v>6</v>
      </c>
      <c r="G170">
        <v>29.8</v>
      </c>
      <c r="J170">
        <v>5</v>
      </c>
      <c r="K170">
        <v>7</v>
      </c>
      <c r="L170" s="1">
        <v>2.4347E-34</v>
      </c>
      <c r="O170" s="9" t="e">
        <f t="shared" si="4"/>
        <v>#DIV/0!</v>
      </c>
      <c r="P170">
        <v>301040</v>
      </c>
      <c r="Q170">
        <v>1747400</v>
      </c>
      <c r="R170" s="9">
        <f t="shared" si="5"/>
        <v>5.8045442466117461</v>
      </c>
      <c r="S170">
        <v>437</v>
      </c>
    </row>
    <row r="171" spans="1:19" x14ac:dyDescent="0.2">
      <c r="A171" t="s">
        <v>617</v>
      </c>
      <c r="B171" t="s">
        <v>618</v>
      </c>
      <c r="C171" t="s">
        <v>619</v>
      </c>
      <c r="D171" t="s">
        <v>620</v>
      </c>
      <c r="E171">
        <v>1</v>
      </c>
      <c r="F171">
        <v>4</v>
      </c>
      <c r="G171">
        <v>11.5</v>
      </c>
      <c r="J171">
        <v>2</v>
      </c>
      <c r="K171">
        <v>10</v>
      </c>
      <c r="L171" s="1">
        <v>7.8517999999999999E-13</v>
      </c>
      <c r="O171" s="9" t="e">
        <f t="shared" si="4"/>
        <v>#DIV/0!</v>
      </c>
      <c r="P171">
        <v>84449</v>
      </c>
      <c r="Q171">
        <v>478940</v>
      </c>
      <c r="R171" s="9">
        <f t="shared" si="5"/>
        <v>5.6713519402242776</v>
      </c>
      <c r="S171">
        <v>222</v>
      </c>
    </row>
    <row r="172" spans="1:19" x14ac:dyDescent="0.2">
      <c r="A172" t="s">
        <v>343</v>
      </c>
      <c r="B172" t="s">
        <v>344</v>
      </c>
      <c r="C172" t="s">
        <v>345</v>
      </c>
      <c r="D172" t="s">
        <v>346</v>
      </c>
      <c r="E172">
        <v>1</v>
      </c>
      <c r="F172">
        <v>8</v>
      </c>
      <c r="G172">
        <v>59.2</v>
      </c>
      <c r="H172">
        <v>2</v>
      </c>
      <c r="J172">
        <v>1</v>
      </c>
      <c r="K172">
        <v>4</v>
      </c>
      <c r="L172" s="1">
        <v>3.9252E-25</v>
      </c>
      <c r="M172">
        <v>348930</v>
      </c>
      <c r="O172" s="9">
        <f t="shared" si="4"/>
        <v>0</v>
      </c>
      <c r="P172">
        <v>190100</v>
      </c>
      <c r="Q172">
        <v>1056000</v>
      </c>
      <c r="R172" s="9">
        <f t="shared" si="5"/>
        <v>5.5549710678590216</v>
      </c>
      <c r="S172">
        <v>151</v>
      </c>
    </row>
    <row r="173" spans="1:19" x14ac:dyDescent="0.2">
      <c r="A173" t="s">
        <v>569</v>
      </c>
      <c r="B173" t="s">
        <v>570</v>
      </c>
      <c r="C173" t="s">
        <v>571</v>
      </c>
      <c r="D173" t="s">
        <v>572</v>
      </c>
      <c r="E173">
        <v>1</v>
      </c>
      <c r="F173">
        <v>2</v>
      </c>
      <c r="G173">
        <v>10.8</v>
      </c>
      <c r="H173">
        <v>1</v>
      </c>
      <c r="J173">
        <v>1</v>
      </c>
      <c r="K173">
        <v>5</v>
      </c>
      <c r="L173" s="1">
        <v>1.0984E-5</v>
      </c>
      <c r="M173">
        <v>93892</v>
      </c>
      <c r="O173" s="9">
        <f t="shared" si="4"/>
        <v>0</v>
      </c>
      <c r="P173">
        <v>145420</v>
      </c>
      <c r="Q173">
        <v>802220</v>
      </c>
      <c r="R173" s="9">
        <f t="shared" si="5"/>
        <v>5.5165726860129283</v>
      </c>
      <c r="S173">
        <v>209</v>
      </c>
    </row>
    <row r="174" spans="1:19" x14ac:dyDescent="0.2">
      <c r="A174" t="s">
        <v>522</v>
      </c>
      <c r="B174" t="s">
        <v>523</v>
      </c>
      <c r="C174" t="s">
        <v>524</v>
      </c>
      <c r="D174" t="s">
        <v>525</v>
      </c>
      <c r="E174">
        <v>1</v>
      </c>
      <c r="F174">
        <v>17</v>
      </c>
      <c r="G174">
        <v>9.4</v>
      </c>
      <c r="H174">
        <v>11</v>
      </c>
      <c r="I174">
        <v>19</v>
      </c>
      <c r="J174">
        <v>9</v>
      </c>
      <c r="K174">
        <v>29</v>
      </c>
      <c r="L174" s="1">
        <v>1.0385000000000001E-84</v>
      </c>
      <c r="M174">
        <v>29073</v>
      </c>
      <c r="N174">
        <v>89590</v>
      </c>
      <c r="O174" s="9">
        <f t="shared" si="4"/>
        <v>3.0815533312695629</v>
      </c>
      <c r="P174">
        <v>54049</v>
      </c>
      <c r="Q174">
        <v>295070</v>
      </c>
      <c r="R174" s="9">
        <f t="shared" si="5"/>
        <v>5.4593054450591127</v>
      </c>
      <c r="S174">
        <v>197</v>
      </c>
    </row>
    <row r="175" spans="1:19" x14ac:dyDescent="0.2">
      <c r="A175" t="s">
        <v>941</v>
      </c>
      <c r="B175" t="s">
        <v>942</v>
      </c>
      <c r="C175" t="s">
        <v>943</v>
      </c>
      <c r="D175" t="s">
        <v>944</v>
      </c>
      <c r="E175">
        <v>2</v>
      </c>
      <c r="F175">
        <v>18</v>
      </c>
      <c r="G175">
        <v>54.1</v>
      </c>
      <c r="H175">
        <v>40</v>
      </c>
      <c r="I175">
        <v>112</v>
      </c>
      <c r="J175">
        <v>131</v>
      </c>
      <c r="K175">
        <v>193</v>
      </c>
      <c r="L175">
        <v>0</v>
      </c>
      <c r="M175">
        <v>10086000</v>
      </c>
      <c r="N175">
        <v>50579000</v>
      </c>
      <c r="O175" s="9">
        <f t="shared" si="4"/>
        <v>5.0147729526075748</v>
      </c>
      <c r="P175">
        <v>68439000</v>
      </c>
      <c r="Q175">
        <v>369450000</v>
      </c>
      <c r="R175" s="9">
        <f t="shared" si="5"/>
        <v>5.3982378468417132</v>
      </c>
      <c r="S175">
        <v>311</v>
      </c>
    </row>
    <row r="176" spans="1:19" x14ac:dyDescent="0.2">
      <c r="A176" t="s">
        <v>34</v>
      </c>
      <c r="B176" t="s">
        <v>35</v>
      </c>
      <c r="D176" t="s">
        <v>36</v>
      </c>
      <c r="E176">
        <v>2</v>
      </c>
      <c r="F176">
        <v>1</v>
      </c>
      <c r="G176">
        <v>9.4</v>
      </c>
      <c r="H176">
        <v>1</v>
      </c>
      <c r="I176">
        <v>2</v>
      </c>
      <c r="J176">
        <v>3</v>
      </c>
      <c r="K176">
        <v>4</v>
      </c>
      <c r="L176">
        <v>5.3613E-4</v>
      </c>
      <c r="M176">
        <v>127640</v>
      </c>
      <c r="N176">
        <v>288560</v>
      </c>
      <c r="O176" s="9">
        <f t="shared" si="4"/>
        <v>2.260733312441241</v>
      </c>
      <c r="P176">
        <v>465950</v>
      </c>
      <c r="Q176">
        <v>2513800</v>
      </c>
      <c r="R176" s="9">
        <f t="shared" si="5"/>
        <v>5.3949994634617449</v>
      </c>
      <c r="S176">
        <v>9</v>
      </c>
    </row>
    <row r="177" spans="1:19" x14ac:dyDescent="0.2">
      <c r="A177" t="s">
        <v>534</v>
      </c>
      <c r="B177" t="s">
        <v>535</v>
      </c>
      <c r="C177" t="s">
        <v>536</v>
      </c>
      <c r="D177" t="s">
        <v>537</v>
      </c>
      <c r="E177">
        <v>3</v>
      </c>
      <c r="F177">
        <v>3</v>
      </c>
      <c r="G177">
        <v>27.4</v>
      </c>
      <c r="I177">
        <v>1</v>
      </c>
      <c r="J177">
        <v>3</v>
      </c>
      <c r="K177">
        <v>5</v>
      </c>
      <c r="L177" s="1">
        <v>1.3999999999999999E-30</v>
      </c>
      <c r="N177">
        <v>6585.1</v>
      </c>
      <c r="O177" s="9" t="e">
        <f t="shared" si="4"/>
        <v>#DIV/0!</v>
      </c>
      <c r="P177">
        <v>485510</v>
      </c>
      <c r="Q177">
        <v>2613600</v>
      </c>
      <c r="R177" s="9">
        <f t="shared" si="5"/>
        <v>5.3832052892834339</v>
      </c>
      <c r="S177">
        <v>200</v>
      </c>
    </row>
    <row r="178" spans="1:19" x14ac:dyDescent="0.2">
      <c r="A178" t="s">
        <v>593</v>
      </c>
      <c r="B178" t="s">
        <v>594</v>
      </c>
      <c r="C178" t="s">
        <v>595</v>
      </c>
      <c r="D178" t="s">
        <v>596</v>
      </c>
      <c r="E178">
        <v>1</v>
      </c>
      <c r="F178">
        <v>4</v>
      </c>
      <c r="G178">
        <v>8</v>
      </c>
      <c r="I178">
        <v>2</v>
      </c>
      <c r="J178">
        <v>2</v>
      </c>
      <c r="K178">
        <v>7</v>
      </c>
      <c r="L178" s="1">
        <v>6.6463000000000001E-12</v>
      </c>
      <c r="N178">
        <v>133450</v>
      </c>
      <c r="O178" s="9" t="e">
        <f t="shared" si="4"/>
        <v>#DIV/0!</v>
      </c>
      <c r="P178">
        <v>124350</v>
      </c>
      <c r="Q178">
        <v>662780</v>
      </c>
      <c r="R178" s="9">
        <f t="shared" si="5"/>
        <v>5.3299557700040205</v>
      </c>
      <c r="S178">
        <v>216</v>
      </c>
    </row>
    <row r="179" spans="1:19" x14ac:dyDescent="0.2">
      <c r="A179" t="s">
        <v>1093</v>
      </c>
      <c r="B179" t="s">
        <v>1094</v>
      </c>
      <c r="C179" t="s">
        <v>1095</v>
      </c>
      <c r="D179" t="s">
        <v>1096</v>
      </c>
      <c r="E179">
        <v>1</v>
      </c>
      <c r="F179">
        <v>1</v>
      </c>
      <c r="G179">
        <v>1.1000000000000001</v>
      </c>
      <c r="J179">
        <v>1</v>
      </c>
      <c r="K179">
        <v>1</v>
      </c>
      <c r="L179" s="1">
        <v>2.8521999999999999E-19</v>
      </c>
      <c r="O179" s="9" t="e">
        <f t="shared" si="4"/>
        <v>#DIV/0!</v>
      </c>
      <c r="P179">
        <v>12967</v>
      </c>
      <c r="Q179">
        <v>67657</v>
      </c>
      <c r="R179" s="9">
        <f t="shared" si="5"/>
        <v>5.2176293668543225</v>
      </c>
      <c r="S179">
        <v>353</v>
      </c>
    </row>
    <row r="180" spans="1:19" x14ac:dyDescent="0.2">
      <c r="A180" t="s">
        <v>1129</v>
      </c>
      <c r="B180" t="s">
        <v>1130</v>
      </c>
      <c r="C180" t="s">
        <v>1131</v>
      </c>
      <c r="D180" t="s">
        <v>1132</v>
      </c>
      <c r="E180">
        <v>1</v>
      </c>
      <c r="F180">
        <v>10</v>
      </c>
      <c r="G180">
        <v>8.1999999999999993</v>
      </c>
      <c r="H180">
        <v>3</v>
      </c>
      <c r="I180">
        <v>11</v>
      </c>
      <c r="J180">
        <v>17</v>
      </c>
      <c r="K180">
        <v>32</v>
      </c>
      <c r="L180" s="1">
        <v>6.5122999999999996E-30</v>
      </c>
      <c r="M180">
        <v>14276</v>
      </c>
      <c r="N180">
        <v>66995</v>
      </c>
      <c r="O180" s="9">
        <f t="shared" si="4"/>
        <v>4.6928411319697396</v>
      </c>
      <c r="P180">
        <v>148150</v>
      </c>
      <c r="Q180">
        <v>729820</v>
      </c>
      <c r="R180" s="9">
        <f t="shared" si="5"/>
        <v>4.9262234222072223</v>
      </c>
      <c r="S180">
        <v>363</v>
      </c>
    </row>
    <row r="181" spans="1:19" x14ac:dyDescent="0.2">
      <c r="A181" t="s">
        <v>681</v>
      </c>
      <c r="B181" t="s">
        <v>682</v>
      </c>
      <c r="C181" t="s">
        <v>683</v>
      </c>
      <c r="D181" t="s">
        <v>684</v>
      </c>
      <c r="E181">
        <v>1</v>
      </c>
      <c r="F181">
        <v>3</v>
      </c>
      <c r="G181">
        <v>5.0999999999999996</v>
      </c>
      <c r="I181">
        <v>2</v>
      </c>
      <c r="J181">
        <v>4</v>
      </c>
      <c r="K181">
        <v>7</v>
      </c>
      <c r="L181" s="1">
        <v>5.7799E-8</v>
      </c>
      <c r="N181">
        <v>20892</v>
      </c>
      <c r="O181" s="9" t="e">
        <f t="shared" si="4"/>
        <v>#DIV/0!</v>
      </c>
      <c r="P181">
        <v>77210</v>
      </c>
      <c r="Q181">
        <v>379400</v>
      </c>
      <c r="R181" s="9">
        <f t="shared" si="5"/>
        <v>4.9138712601994561</v>
      </c>
      <c r="S181">
        <v>239</v>
      </c>
    </row>
    <row r="182" spans="1:19" x14ac:dyDescent="0.2">
      <c r="A182" t="s">
        <v>414</v>
      </c>
      <c r="B182" t="s">
        <v>415</v>
      </c>
      <c r="C182" t="s">
        <v>416</v>
      </c>
      <c r="D182" t="s">
        <v>417</v>
      </c>
      <c r="E182">
        <v>1</v>
      </c>
      <c r="F182">
        <v>1</v>
      </c>
      <c r="G182">
        <v>17.5</v>
      </c>
      <c r="J182">
        <v>1</v>
      </c>
      <c r="K182">
        <v>1</v>
      </c>
      <c r="L182">
        <v>9.1726000000000004E-4</v>
      </c>
      <c r="O182" s="9" t="e">
        <f t="shared" si="4"/>
        <v>#DIV/0!</v>
      </c>
      <c r="P182">
        <v>134620</v>
      </c>
      <c r="Q182">
        <v>661470</v>
      </c>
      <c r="R182" s="9">
        <f t="shared" si="5"/>
        <v>4.9136086762739559</v>
      </c>
      <c r="S182">
        <v>169</v>
      </c>
    </row>
    <row r="183" spans="1:19" x14ac:dyDescent="0.2">
      <c r="A183" t="s">
        <v>398</v>
      </c>
      <c r="B183" t="s">
        <v>399</v>
      </c>
      <c r="C183" t="s">
        <v>400</v>
      </c>
      <c r="D183" t="s">
        <v>401</v>
      </c>
      <c r="E183">
        <v>1</v>
      </c>
      <c r="F183">
        <v>11</v>
      </c>
      <c r="G183">
        <v>45.7</v>
      </c>
      <c r="H183">
        <v>10</v>
      </c>
      <c r="I183">
        <v>6</v>
      </c>
      <c r="J183">
        <v>14</v>
      </c>
      <c r="K183">
        <v>30</v>
      </c>
      <c r="L183" s="1">
        <v>1.1377000000000001E-158</v>
      </c>
      <c r="M183">
        <v>724620</v>
      </c>
      <c r="N183">
        <v>130780</v>
      </c>
      <c r="O183" s="9">
        <f t="shared" si="4"/>
        <v>0.18048080373161104</v>
      </c>
      <c r="P183">
        <v>1001000</v>
      </c>
      <c r="Q183">
        <v>4896800</v>
      </c>
      <c r="R183" s="9">
        <f t="shared" si="5"/>
        <v>4.8919080919080917</v>
      </c>
      <c r="S183">
        <v>165</v>
      </c>
    </row>
    <row r="184" spans="1:19" x14ac:dyDescent="0.2">
      <c r="A184" t="s">
        <v>765</v>
      </c>
      <c r="B184" t="s">
        <v>766</v>
      </c>
      <c r="C184" t="s">
        <v>767</v>
      </c>
      <c r="D184" t="s">
        <v>768</v>
      </c>
      <c r="E184">
        <v>2</v>
      </c>
      <c r="F184">
        <v>1</v>
      </c>
      <c r="G184">
        <v>7.3</v>
      </c>
      <c r="J184">
        <v>1</v>
      </c>
      <c r="K184">
        <v>2</v>
      </c>
      <c r="L184">
        <v>1.6932000000000001E-4</v>
      </c>
      <c r="O184" s="9" t="e">
        <f t="shared" si="4"/>
        <v>#DIV/0!</v>
      </c>
      <c r="P184">
        <v>75706</v>
      </c>
      <c r="Q184">
        <v>369470</v>
      </c>
      <c r="R184" s="9">
        <f t="shared" si="5"/>
        <v>4.880326526299104</v>
      </c>
      <c r="S184">
        <v>262</v>
      </c>
    </row>
    <row r="185" spans="1:19" x14ac:dyDescent="0.2">
      <c r="A185" t="s">
        <v>1231</v>
      </c>
      <c r="B185" t="s">
        <v>1232</v>
      </c>
      <c r="C185" t="s">
        <v>1233</v>
      </c>
      <c r="D185" t="s">
        <v>1234</v>
      </c>
      <c r="E185">
        <v>1</v>
      </c>
      <c r="F185">
        <v>10</v>
      </c>
      <c r="G185">
        <v>29.6</v>
      </c>
      <c r="H185">
        <v>1</v>
      </c>
      <c r="I185">
        <v>3</v>
      </c>
      <c r="J185">
        <v>41</v>
      </c>
      <c r="K185">
        <v>80</v>
      </c>
      <c r="L185" s="1">
        <v>9.9531000000000005E-134</v>
      </c>
      <c r="M185">
        <v>701.81</v>
      </c>
      <c r="N185">
        <v>11822</v>
      </c>
      <c r="O185" s="9">
        <f t="shared" si="4"/>
        <v>16.84501503255867</v>
      </c>
      <c r="P185">
        <v>2343600</v>
      </c>
      <c r="Q185">
        <v>11391000</v>
      </c>
      <c r="R185" s="9">
        <f t="shared" si="5"/>
        <v>4.8604710701484892</v>
      </c>
      <c r="S185">
        <v>391</v>
      </c>
    </row>
    <row r="186" spans="1:19" x14ac:dyDescent="0.2">
      <c r="A186" t="s">
        <v>697</v>
      </c>
      <c r="B186" t="s">
        <v>698</v>
      </c>
      <c r="C186" t="s">
        <v>699</v>
      </c>
      <c r="D186" t="s">
        <v>700</v>
      </c>
      <c r="E186">
        <v>1</v>
      </c>
      <c r="F186">
        <v>9</v>
      </c>
      <c r="G186">
        <v>16</v>
      </c>
      <c r="H186">
        <v>1</v>
      </c>
      <c r="I186">
        <v>2</v>
      </c>
      <c r="J186">
        <v>11</v>
      </c>
      <c r="K186">
        <v>27</v>
      </c>
      <c r="L186" s="1">
        <v>5.1886999999999999E-67</v>
      </c>
      <c r="M186">
        <v>1958.5</v>
      </c>
      <c r="N186">
        <v>2061.1999999999998</v>
      </c>
      <c r="O186" s="9">
        <f t="shared" si="4"/>
        <v>1.052438090375287</v>
      </c>
      <c r="P186">
        <v>227010</v>
      </c>
      <c r="Q186">
        <v>1090900</v>
      </c>
      <c r="R186" s="9">
        <f t="shared" si="5"/>
        <v>4.8055151755429275</v>
      </c>
      <c r="S186">
        <v>244</v>
      </c>
    </row>
    <row r="187" spans="1:19" x14ac:dyDescent="0.2">
      <c r="A187" t="s">
        <v>299</v>
      </c>
      <c r="B187" t="s">
        <v>300</v>
      </c>
      <c r="D187" t="s">
        <v>301</v>
      </c>
      <c r="E187">
        <v>4</v>
      </c>
      <c r="F187">
        <v>2</v>
      </c>
      <c r="G187">
        <v>26.1</v>
      </c>
      <c r="H187">
        <v>1</v>
      </c>
      <c r="I187">
        <v>2</v>
      </c>
      <c r="J187">
        <v>2</v>
      </c>
      <c r="K187">
        <v>2</v>
      </c>
      <c r="L187" s="1">
        <v>2.4239999999999999E-209</v>
      </c>
      <c r="M187">
        <v>850600</v>
      </c>
      <c r="N187">
        <v>760650</v>
      </c>
      <c r="O187" s="9">
        <f t="shared" si="4"/>
        <v>0.89425111685868797</v>
      </c>
      <c r="P187">
        <v>1209500</v>
      </c>
      <c r="Q187">
        <v>5650800</v>
      </c>
      <c r="R187" s="9">
        <f t="shared" si="5"/>
        <v>4.6720132286068621</v>
      </c>
      <c r="S187">
        <v>138</v>
      </c>
    </row>
    <row r="188" spans="1:19" x14ac:dyDescent="0.2">
      <c r="A188" t="s">
        <v>498</v>
      </c>
      <c r="B188" t="s">
        <v>499</v>
      </c>
      <c r="C188" t="s">
        <v>500</v>
      </c>
      <c r="D188" t="s">
        <v>501</v>
      </c>
      <c r="E188">
        <v>1</v>
      </c>
      <c r="F188">
        <v>2</v>
      </c>
      <c r="G188">
        <v>12.4</v>
      </c>
      <c r="I188">
        <v>2</v>
      </c>
      <c r="J188">
        <v>2</v>
      </c>
      <c r="K188">
        <v>4</v>
      </c>
      <c r="L188" s="1">
        <v>1.6076999999999999E-5</v>
      </c>
      <c r="N188">
        <v>147080</v>
      </c>
      <c r="O188" s="9" t="e">
        <f t="shared" si="4"/>
        <v>#DIV/0!</v>
      </c>
      <c r="P188">
        <v>229220</v>
      </c>
      <c r="Q188">
        <v>1069200</v>
      </c>
      <c r="R188" s="9">
        <f t="shared" si="5"/>
        <v>4.6645144402757177</v>
      </c>
      <c r="S188">
        <v>191</v>
      </c>
    </row>
    <row r="189" spans="1:19" x14ac:dyDescent="0.2">
      <c r="A189" t="s">
        <v>573</v>
      </c>
      <c r="B189" t="s">
        <v>574</v>
      </c>
      <c r="C189" t="s">
        <v>575</v>
      </c>
      <c r="D189" t="s">
        <v>576</v>
      </c>
      <c r="E189">
        <v>1</v>
      </c>
      <c r="F189">
        <v>5</v>
      </c>
      <c r="G189">
        <v>9</v>
      </c>
      <c r="H189">
        <v>1</v>
      </c>
      <c r="I189">
        <v>2</v>
      </c>
      <c r="J189">
        <v>3</v>
      </c>
      <c r="K189">
        <v>5</v>
      </c>
      <c r="L189" s="1">
        <v>2.9356000000000001E-13</v>
      </c>
      <c r="M189">
        <v>8110.1</v>
      </c>
      <c r="N189">
        <v>25579</v>
      </c>
      <c r="O189" s="9">
        <f t="shared" si="4"/>
        <v>3.1539685084031022</v>
      </c>
      <c r="P189">
        <v>56371</v>
      </c>
      <c r="Q189">
        <v>261280</v>
      </c>
      <c r="R189" s="9">
        <f t="shared" si="5"/>
        <v>4.6350073619414234</v>
      </c>
      <c r="S189">
        <v>210</v>
      </c>
    </row>
    <row r="190" spans="1:19" x14ac:dyDescent="0.2">
      <c r="A190" t="s">
        <v>1251</v>
      </c>
      <c r="B190" t="s">
        <v>1252</v>
      </c>
      <c r="C190" t="s">
        <v>1253</v>
      </c>
      <c r="D190" t="s">
        <v>1254</v>
      </c>
      <c r="E190">
        <v>1</v>
      </c>
      <c r="F190">
        <v>3</v>
      </c>
      <c r="G190">
        <v>20</v>
      </c>
      <c r="H190">
        <v>1</v>
      </c>
      <c r="J190">
        <v>1</v>
      </c>
      <c r="K190">
        <v>4</v>
      </c>
      <c r="L190" s="1">
        <v>1.1541000000000001E-10</v>
      </c>
      <c r="M190">
        <v>650.44000000000005</v>
      </c>
      <c r="O190" s="9">
        <f t="shared" si="4"/>
        <v>0</v>
      </c>
      <c r="P190">
        <v>51882</v>
      </c>
      <c r="Q190">
        <v>235710</v>
      </c>
      <c r="R190" s="9">
        <f t="shared" si="5"/>
        <v>4.5431941713889215</v>
      </c>
      <c r="S190">
        <v>396</v>
      </c>
    </row>
    <row r="191" spans="1:19" x14ac:dyDescent="0.2">
      <c r="A191" t="s">
        <v>518</v>
      </c>
      <c r="B191" t="s">
        <v>519</v>
      </c>
      <c r="C191" t="s">
        <v>520</v>
      </c>
      <c r="D191" t="s">
        <v>521</v>
      </c>
      <c r="E191">
        <v>1</v>
      </c>
      <c r="F191">
        <v>13</v>
      </c>
      <c r="G191">
        <v>31.4</v>
      </c>
      <c r="H191">
        <v>19</v>
      </c>
      <c r="I191">
        <v>7</v>
      </c>
      <c r="J191">
        <v>37</v>
      </c>
      <c r="K191">
        <v>70</v>
      </c>
      <c r="L191">
        <v>0</v>
      </c>
      <c r="M191">
        <v>430060</v>
      </c>
      <c r="N191">
        <v>163240</v>
      </c>
      <c r="O191" s="9">
        <f t="shared" si="4"/>
        <v>0.37957494303120493</v>
      </c>
      <c r="P191">
        <v>2621300</v>
      </c>
      <c r="Q191">
        <v>11898000</v>
      </c>
      <c r="R191" s="9">
        <f t="shared" si="5"/>
        <v>4.5389692137489028</v>
      </c>
      <c r="S191">
        <v>196</v>
      </c>
    </row>
    <row r="192" spans="1:19" x14ac:dyDescent="0.2">
      <c r="A192" t="s">
        <v>1045</v>
      </c>
      <c r="B192" t="s">
        <v>1046</v>
      </c>
      <c r="C192" t="s">
        <v>1047</v>
      </c>
      <c r="D192" t="s">
        <v>1048</v>
      </c>
      <c r="E192">
        <v>7</v>
      </c>
      <c r="F192">
        <v>40</v>
      </c>
      <c r="G192">
        <v>28.2</v>
      </c>
      <c r="H192">
        <v>84</v>
      </c>
      <c r="I192">
        <v>76</v>
      </c>
      <c r="J192">
        <v>17</v>
      </c>
      <c r="K192">
        <v>39</v>
      </c>
      <c r="L192">
        <v>0</v>
      </c>
      <c r="M192">
        <v>1290200</v>
      </c>
      <c r="N192">
        <v>1091000</v>
      </c>
      <c r="O192" s="9">
        <f t="shared" si="4"/>
        <v>0.84560533250658809</v>
      </c>
      <c r="P192">
        <v>110950</v>
      </c>
      <c r="Q192">
        <v>502950</v>
      </c>
      <c r="R192" s="9">
        <f t="shared" si="5"/>
        <v>4.5331230283911674</v>
      </c>
      <c r="S192">
        <v>340</v>
      </c>
    </row>
    <row r="193" spans="1:19" x14ac:dyDescent="0.2">
      <c r="A193" t="s">
        <v>993</v>
      </c>
      <c r="B193" t="s">
        <v>994</v>
      </c>
      <c r="C193" t="s">
        <v>995</v>
      </c>
      <c r="D193" t="s">
        <v>996</v>
      </c>
      <c r="E193">
        <v>1</v>
      </c>
      <c r="F193">
        <v>14</v>
      </c>
      <c r="G193">
        <v>18.2</v>
      </c>
      <c r="H193">
        <v>23</v>
      </c>
      <c r="I193">
        <v>27</v>
      </c>
      <c r="J193">
        <v>25</v>
      </c>
      <c r="K193">
        <v>42</v>
      </c>
      <c r="L193" s="1">
        <v>2.6199999999999998E-106</v>
      </c>
      <c r="M193">
        <v>850540</v>
      </c>
      <c r="N193">
        <v>753630</v>
      </c>
      <c r="O193" s="9">
        <f t="shared" si="4"/>
        <v>0.88606062031180188</v>
      </c>
      <c r="P193">
        <v>1072900</v>
      </c>
      <c r="Q193">
        <v>4835700</v>
      </c>
      <c r="R193" s="9">
        <f t="shared" si="5"/>
        <v>4.5071302078478892</v>
      </c>
      <c r="S193">
        <v>326</v>
      </c>
    </row>
    <row r="194" spans="1:19" x14ac:dyDescent="0.2">
      <c r="A194" t="s">
        <v>945</v>
      </c>
      <c r="B194" t="s">
        <v>946</v>
      </c>
      <c r="C194" t="s">
        <v>947</v>
      </c>
      <c r="D194" t="s">
        <v>948</v>
      </c>
      <c r="E194">
        <v>1</v>
      </c>
      <c r="F194">
        <v>22</v>
      </c>
      <c r="G194">
        <v>55.1</v>
      </c>
      <c r="H194">
        <v>22</v>
      </c>
      <c r="I194">
        <v>29</v>
      </c>
      <c r="J194">
        <v>64</v>
      </c>
      <c r="K194">
        <v>109</v>
      </c>
      <c r="L194">
        <v>0</v>
      </c>
      <c r="M194">
        <v>3333000</v>
      </c>
      <c r="N194">
        <v>2248800</v>
      </c>
      <c r="O194" s="9">
        <f t="shared" ref="O194:O257" si="6">N194/M194</f>
        <v>0.67470747074707471</v>
      </c>
      <c r="P194">
        <v>20153000</v>
      </c>
      <c r="Q194">
        <v>89653000</v>
      </c>
      <c r="R194" s="9">
        <f t="shared" ref="R194:R257" si="7">Q194/P194</f>
        <v>4.4486180717511044</v>
      </c>
      <c r="S194">
        <v>312</v>
      </c>
    </row>
    <row r="195" spans="1:19" x14ac:dyDescent="0.2">
      <c r="A195" t="s">
        <v>873</v>
      </c>
      <c r="B195" t="s">
        <v>874</v>
      </c>
      <c r="C195" t="s">
        <v>875</v>
      </c>
      <c r="D195" t="s">
        <v>876</v>
      </c>
      <c r="E195">
        <v>2</v>
      </c>
      <c r="F195">
        <v>4</v>
      </c>
      <c r="G195">
        <v>17.100000000000001</v>
      </c>
      <c r="H195">
        <v>1</v>
      </c>
      <c r="I195">
        <v>1</v>
      </c>
      <c r="J195">
        <v>5</v>
      </c>
      <c r="K195">
        <v>9</v>
      </c>
      <c r="L195" s="1">
        <v>5.0534999999999996E-13</v>
      </c>
      <c r="M195">
        <v>612.57000000000005</v>
      </c>
      <c r="N195">
        <v>2343.1</v>
      </c>
      <c r="O195" s="9">
        <f t="shared" si="6"/>
        <v>3.8250322412132487</v>
      </c>
      <c r="P195">
        <v>125070</v>
      </c>
      <c r="Q195">
        <v>531420</v>
      </c>
      <c r="R195" s="9">
        <f t="shared" si="7"/>
        <v>4.248980570880307</v>
      </c>
      <c r="S195">
        <v>292</v>
      </c>
    </row>
    <row r="196" spans="1:19" x14ac:dyDescent="0.2">
      <c r="A196" t="s">
        <v>973</v>
      </c>
      <c r="B196" t="s">
        <v>974</v>
      </c>
      <c r="C196" t="s">
        <v>975</v>
      </c>
      <c r="D196" t="s">
        <v>976</v>
      </c>
      <c r="E196">
        <v>1</v>
      </c>
      <c r="F196">
        <v>21</v>
      </c>
      <c r="G196">
        <v>51.4</v>
      </c>
      <c r="I196">
        <v>5</v>
      </c>
      <c r="J196">
        <v>25</v>
      </c>
      <c r="K196">
        <v>29</v>
      </c>
      <c r="L196">
        <v>0</v>
      </c>
      <c r="N196">
        <v>385000</v>
      </c>
      <c r="O196" s="9" t="e">
        <f t="shared" si="6"/>
        <v>#DIV/0!</v>
      </c>
      <c r="P196">
        <v>7441400</v>
      </c>
      <c r="Q196">
        <v>31117000</v>
      </c>
      <c r="R196" s="9">
        <f t="shared" si="7"/>
        <v>4.1816056118472327</v>
      </c>
      <c r="S196">
        <v>321</v>
      </c>
    </row>
    <row r="197" spans="1:19" x14ac:dyDescent="0.2">
      <c r="A197" t="s">
        <v>1417</v>
      </c>
      <c r="B197" t="s">
        <v>1418</v>
      </c>
      <c r="C197" t="s">
        <v>1419</v>
      </c>
      <c r="D197" t="s">
        <v>1420</v>
      </c>
      <c r="E197">
        <v>1</v>
      </c>
      <c r="F197">
        <v>22</v>
      </c>
      <c r="G197">
        <v>56.2</v>
      </c>
      <c r="H197">
        <v>50</v>
      </c>
      <c r="I197">
        <v>123</v>
      </c>
      <c r="J197">
        <v>168</v>
      </c>
      <c r="K197">
        <v>256</v>
      </c>
      <c r="L197">
        <v>0</v>
      </c>
      <c r="M197">
        <v>3677600</v>
      </c>
      <c r="N197">
        <v>11565000</v>
      </c>
      <c r="O197" s="9">
        <f t="shared" si="6"/>
        <v>3.1447139438764413</v>
      </c>
      <c r="P197">
        <v>63202000</v>
      </c>
      <c r="Q197">
        <v>262690000</v>
      </c>
      <c r="R197" s="9">
        <f t="shared" si="7"/>
        <v>4.1563558115249517</v>
      </c>
      <c r="S197">
        <v>441</v>
      </c>
    </row>
    <row r="198" spans="1:19" x14ac:dyDescent="0.2">
      <c r="A198" t="s">
        <v>885</v>
      </c>
      <c r="B198" t="s">
        <v>886</v>
      </c>
      <c r="C198" t="s">
        <v>887</v>
      </c>
      <c r="D198" t="s">
        <v>888</v>
      </c>
      <c r="E198">
        <v>3</v>
      </c>
      <c r="F198">
        <v>4</v>
      </c>
      <c r="G198">
        <v>19.899999999999999</v>
      </c>
      <c r="H198">
        <v>6</v>
      </c>
      <c r="I198">
        <v>4</v>
      </c>
      <c r="J198">
        <v>5</v>
      </c>
      <c r="K198">
        <v>8</v>
      </c>
      <c r="L198" s="1">
        <v>2.6049999999999998E-7</v>
      </c>
      <c r="M198">
        <v>1107100</v>
      </c>
      <c r="N198">
        <v>278950</v>
      </c>
      <c r="O198" s="9">
        <f t="shared" si="6"/>
        <v>0.25196459217776174</v>
      </c>
      <c r="P198">
        <v>391500</v>
      </c>
      <c r="Q198">
        <v>1588000</v>
      </c>
      <c r="R198" s="9">
        <f t="shared" si="7"/>
        <v>4.0561941251596423</v>
      </c>
      <c r="S198">
        <v>295</v>
      </c>
    </row>
    <row r="199" spans="1:19" x14ac:dyDescent="0.2">
      <c r="A199" t="s">
        <v>1333</v>
      </c>
      <c r="B199" t="s">
        <v>1334</v>
      </c>
      <c r="C199" t="s">
        <v>1335</v>
      </c>
      <c r="D199" t="s">
        <v>1336</v>
      </c>
      <c r="E199">
        <v>1</v>
      </c>
      <c r="F199">
        <v>3</v>
      </c>
      <c r="G199">
        <v>21</v>
      </c>
      <c r="H199">
        <v>1</v>
      </c>
      <c r="J199">
        <v>2</v>
      </c>
      <c r="K199">
        <v>4</v>
      </c>
      <c r="L199" s="1">
        <v>3.0124000000000002E-6</v>
      </c>
      <c r="M199">
        <v>386710</v>
      </c>
      <c r="O199" s="9">
        <f t="shared" si="6"/>
        <v>0</v>
      </c>
      <c r="P199">
        <v>110470</v>
      </c>
      <c r="Q199">
        <v>446420</v>
      </c>
      <c r="R199" s="9">
        <f t="shared" si="7"/>
        <v>4.0410971304426537</v>
      </c>
      <c r="S199">
        <v>418</v>
      </c>
    </row>
    <row r="200" spans="1:19" x14ac:dyDescent="0.2">
      <c r="A200" t="s">
        <v>629</v>
      </c>
      <c r="B200" t="s">
        <v>630</v>
      </c>
      <c r="C200" t="s">
        <v>631</v>
      </c>
      <c r="D200" t="s">
        <v>632</v>
      </c>
      <c r="E200">
        <v>4</v>
      </c>
      <c r="F200">
        <v>2</v>
      </c>
      <c r="G200">
        <v>4.5</v>
      </c>
      <c r="H200">
        <v>1</v>
      </c>
      <c r="I200">
        <v>1</v>
      </c>
      <c r="J200">
        <v>4</v>
      </c>
      <c r="K200">
        <v>6</v>
      </c>
      <c r="L200" s="1">
        <v>1.9576999999999999E-5</v>
      </c>
      <c r="M200">
        <v>8876.2999999999993</v>
      </c>
      <c r="N200">
        <v>11642</v>
      </c>
      <c r="O200" s="9">
        <f t="shared" si="6"/>
        <v>1.3115825287563514</v>
      </c>
      <c r="P200">
        <v>93831</v>
      </c>
      <c r="Q200">
        <v>375410</v>
      </c>
      <c r="R200" s="9">
        <f t="shared" si="7"/>
        <v>4.0009165414415282</v>
      </c>
      <c r="S200">
        <v>225</v>
      </c>
    </row>
    <row r="201" spans="1:19" x14ac:dyDescent="0.2">
      <c r="A201" t="s">
        <v>355</v>
      </c>
      <c r="B201" t="s">
        <v>356</v>
      </c>
      <c r="C201" t="s">
        <v>357</v>
      </c>
      <c r="D201" t="s">
        <v>358</v>
      </c>
      <c r="E201">
        <v>1</v>
      </c>
      <c r="F201">
        <v>1</v>
      </c>
      <c r="G201">
        <v>1</v>
      </c>
      <c r="H201">
        <v>1</v>
      </c>
      <c r="I201">
        <v>1</v>
      </c>
      <c r="J201">
        <v>1</v>
      </c>
      <c r="K201">
        <v>4</v>
      </c>
      <c r="L201">
        <v>2.2823E-4</v>
      </c>
      <c r="M201">
        <v>3122.6</v>
      </c>
      <c r="N201">
        <v>5638</v>
      </c>
      <c r="O201" s="9">
        <f t="shared" si="6"/>
        <v>1.8055466598347532</v>
      </c>
      <c r="P201">
        <v>13757</v>
      </c>
      <c r="Q201">
        <v>54986</v>
      </c>
      <c r="R201" s="9">
        <f t="shared" si="7"/>
        <v>3.9969470087955221</v>
      </c>
      <c r="S201">
        <v>154</v>
      </c>
    </row>
    <row r="202" spans="1:19" x14ac:dyDescent="0.2">
      <c r="A202" t="s">
        <v>359</v>
      </c>
      <c r="B202" t="s">
        <v>360</v>
      </c>
      <c r="C202" t="s">
        <v>361</v>
      </c>
      <c r="D202" t="s">
        <v>362</v>
      </c>
      <c r="E202">
        <v>1</v>
      </c>
      <c r="F202">
        <v>7</v>
      </c>
      <c r="G202">
        <v>6.5</v>
      </c>
      <c r="H202">
        <v>10</v>
      </c>
      <c r="I202">
        <v>11</v>
      </c>
      <c r="J202">
        <v>11</v>
      </c>
      <c r="K202">
        <v>19</v>
      </c>
      <c r="L202" s="1">
        <v>3.6182E-109</v>
      </c>
      <c r="M202">
        <v>136560</v>
      </c>
      <c r="N202">
        <v>230000</v>
      </c>
      <c r="O202" s="9">
        <f t="shared" si="6"/>
        <v>1.6842413591095489</v>
      </c>
      <c r="P202">
        <v>292270</v>
      </c>
      <c r="Q202">
        <v>1148900</v>
      </c>
      <c r="R202" s="9">
        <f t="shared" si="7"/>
        <v>3.9309542546275704</v>
      </c>
      <c r="S202">
        <v>155</v>
      </c>
    </row>
    <row r="203" spans="1:19" x14ac:dyDescent="0.2">
      <c r="A203" t="s">
        <v>1172</v>
      </c>
      <c r="B203" t="s">
        <v>1173</v>
      </c>
      <c r="C203" t="s">
        <v>1174</v>
      </c>
      <c r="D203" t="s">
        <v>1175</v>
      </c>
      <c r="E203">
        <v>2</v>
      </c>
      <c r="F203">
        <v>5</v>
      </c>
      <c r="G203">
        <v>2.2999999999999998</v>
      </c>
      <c r="I203">
        <v>4</v>
      </c>
      <c r="J203">
        <v>3</v>
      </c>
      <c r="K203">
        <v>7</v>
      </c>
      <c r="L203" s="1">
        <v>1.7931999999999999E-19</v>
      </c>
      <c r="N203">
        <v>7881.3</v>
      </c>
      <c r="O203" s="9" t="e">
        <f t="shared" si="6"/>
        <v>#DIV/0!</v>
      </c>
      <c r="P203">
        <v>13205</v>
      </c>
      <c r="Q203">
        <v>50910</v>
      </c>
      <c r="R203" s="9">
        <f t="shared" si="7"/>
        <v>3.8553578190079514</v>
      </c>
      <c r="S203">
        <v>374</v>
      </c>
    </row>
    <row r="204" spans="1:19" x14ac:dyDescent="0.2">
      <c r="A204" t="s">
        <v>1081</v>
      </c>
      <c r="B204" t="s">
        <v>1082</v>
      </c>
      <c r="C204" t="s">
        <v>1083</v>
      </c>
      <c r="D204" t="s">
        <v>1084</v>
      </c>
      <c r="E204">
        <v>1</v>
      </c>
      <c r="F204">
        <v>5</v>
      </c>
      <c r="G204">
        <v>2.8</v>
      </c>
      <c r="H204">
        <v>1</v>
      </c>
      <c r="I204">
        <v>4</v>
      </c>
      <c r="J204">
        <v>5</v>
      </c>
      <c r="K204">
        <v>7</v>
      </c>
      <c r="L204" s="1">
        <v>6.5745999999999999E-12</v>
      </c>
      <c r="M204">
        <v>1795.7</v>
      </c>
      <c r="N204">
        <v>11894</v>
      </c>
      <c r="O204" s="9">
        <f t="shared" si="6"/>
        <v>6.6236008241911231</v>
      </c>
      <c r="P204">
        <v>27242</v>
      </c>
      <c r="Q204">
        <v>104860</v>
      </c>
      <c r="R204" s="9">
        <f t="shared" si="7"/>
        <v>3.8492034358710816</v>
      </c>
      <c r="S204">
        <v>349</v>
      </c>
    </row>
    <row r="205" spans="1:19" x14ac:dyDescent="0.2">
      <c r="A205" t="s">
        <v>1168</v>
      </c>
      <c r="B205" t="s">
        <v>1169</v>
      </c>
      <c r="C205" t="s">
        <v>1170</v>
      </c>
      <c r="D205" t="s">
        <v>1171</v>
      </c>
      <c r="E205">
        <v>1</v>
      </c>
      <c r="F205">
        <v>21</v>
      </c>
      <c r="G205">
        <v>51.2</v>
      </c>
      <c r="H205">
        <v>1</v>
      </c>
      <c r="I205">
        <v>10</v>
      </c>
      <c r="J205">
        <v>25</v>
      </c>
      <c r="K205">
        <v>37</v>
      </c>
      <c r="L205">
        <v>0</v>
      </c>
      <c r="M205">
        <v>24991</v>
      </c>
      <c r="N205">
        <v>459290</v>
      </c>
      <c r="O205" s="9">
        <f t="shared" si="6"/>
        <v>18.378216157816816</v>
      </c>
      <c r="P205">
        <v>3921300</v>
      </c>
      <c r="Q205">
        <v>14981000</v>
      </c>
      <c r="R205" s="9">
        <f t="shared" si="7"/>
        <v>3.8204166985438501</v>
      </c>
      <c r="S205">
        <v>373</v>
      </c>
    </row>
    <row r="206" spans="1:19" x14ac:dyDescent="0.2">
      <c r="A206" t="s">
        <v>785</v>
      </c>
      <c r="B206" t="s">
        <v>786</v>
      </c>
      <c r="C206" t="s">
        <v>787</v>
      </c>
      <c r="D206" t="s">
        <v>788</v>
      </c>
      <c r="E206">
        <v>1</v>
      </c>
      <c r="F206">
        <v>2</v>
      </c>
      <c r="G206">
        <v>4</v>
      </c>
      <c r="H206">
        <v>1</v>
      </c>
      <c r="J206">
        <v>2</v>
      </c>
      <c r="K206">
        <v>2</v>
      </c>
      <c r="L206" s="1">
        <v>9.4665000000000003E-5</v>
      </c>
      <c r="M206">
        <v>7067.8</v>
      </c>
      <c r="O206" s="9">
        <f t="shared" si="6"/>
        <v>0</v>
      </c>
      <c r="P206">
        <v>25423</v>
      </c>
      <c r="Q206">
        <v>96394</v>
      </c>
      <c r="R206" s="9">
        <f t="shared" si="7"/>
        <v>3.7916060260394131</v>
      </c>
      <c r="S206">
        <v>267</v>
      </c>
    </row>
    <row r="207" spans="1:19" x14ac:dyDescent="0.2">
      <c r="A207" t="s">
        <v>589</v>
      </c>
      <c r="B207" t="s">
        <v>590</v>
      </c>
      <c r="C207" t="s">
        <v>591</v>
      </c>
      <c r="D207" t="s">
        <v>592</v>
      </c>
      <c r="E207">
        <v>1</v>
      </c>
      <c r="F207">
        <v>4</v>
      </c>
      <c r="G207">
        <v>13.4</v>
      </c>
      <c r="H207">
        <v>6</v>
      </c>
      <c r="I207">
        <v>3</v>
      </c>
      <c r="J207">
        <v>6</v>
      </c>
      <c r="K207">
        <v>8</v>
      </c>
      <c r="L207" s="1">
        <v>3.5125E-9</v>
      </c>
      <c r="M207">
        <v>261670</v>
      </c>
      <c r="N207">
        <v>5570.7</v>
      </c>
      <c r="O207" s="9">
        <f t="shared" si="6"/>
        <v>2.1289028165246301E-2</v>
      </c>
      <c r="P207">
        <v>158640</v>
      </c>
      <c r="Q207">
        <v>600210</v>
      </c>
      <c r="R207" s="9">
        <f t="shared" si="7"/>
        <v>3.7834720121028744</v>
      </c>
      <c r="S207">
        <v>215</v>
      </c>
    </row>
    <row r="208" spans="1:19" x14ac:dyDescent="0.2">
      <c r="A208" t="s">
        <v>989</v>
      </c>
      <c r="B208" t="s">
        <v>990</v>
      </c>
      <c r="C208" t="s">
        <v>991</v>
      </c>
      <c r="D208" t="s">
        <v>992</v>
      </c>
      <c r="E208">
        <v>1</v>
      </c>
      <c r="F208">
        <v>11</v>
      </c>
      <c r="G208">
        <v>19.7</v>
      </c>
      <c r="H208">
        <v>8</v>
      </c>
      <c r="I208">
        <v>6</v>
      </c>
      <c r="J208">
        <v>19</v>
      </c>
      <c r="K208">
        <v>23</v>
      </c>
      <c r="L208" s="1">
        <v>2.8629000000000001E-94</v>
      </c>
      <c r="M208">
        <v>189970</v>
      </c>
      <c r="N208">
        <v>60870</v>
      </c>
      <c r="O208" s="9">
        <f t="shared" si="6"/>
        <v>0.32041901352845187</v>
      </c>
      <c r="P208">
        <v>448160</v>
      </c>
      <c r="Q208">
        <v>1683900</v>
      </c>
      <c r="R208" s="9">
        <f t="shared" si="7"/>
        <v>3.75736344162799</v>
      </c>
      <c r="S208">
        <v>325</v>
      </c>
    </row>
    <row r="209" spans="1:19" x14ac:dyDescent="0.2">
      <c r="A209" t="s">
        <v>937</v>
      </c>
      <c r="B209" t="s">
        <v>938</v>
      </c>
      <c r="C209" t="s">
        <v>939</v>
      </c>
      <c r="D209" t="s">
        <v>940</v>
      </c>
      <c r="E209">
        <v>1</v>
      </c>
      <c r="F209">
        <v>17</v>
      </c>
      <c r="G209">
        <v>50</v>
      </c>
      <c r="H209">
        <v>6</v>
      </c>
      <c r="I209">
        <v>16</v>
      </c>
      <c r="J209">
        <v>27</v>
      </c>
      <c r="K209">
        <v>47</v>
      </c>
      <c r="L209">
        <v>0</v>
      </c>
      <c r="M209">
        <v>759010</v>
      </c>
      <c r="N209">
        <v>5515600</v>
      </c>
      <c r="O209" s="9">
        <f t="shared" si="6"/>
        <v>7.266834429058906</v>
      </c>
      <c r="P209">
        <v>12038000</v>
      </c>
      <c r="Q209">
        <v>45073000</v>
      </c>
      <c r="R209" s="9">
        <f t="shared" si="7"/>
        <v>3.7442266157168964</v>
      </c>
      <c r="S209">
        <v>310</v>
      </c>
    </row>
    <row r="210" spans="1:19" x14ac:dyDescent="0.2">
      <c r="A210" t="s">
        <v>913</v>
      </c>
      <c r="B210" t="s">
        <v>914</v>
      </c>
      <c r="C210" t="s">
        <v>915</v>
      </c>
      <c r="D210" t="s">
        <v>916</v>
      </c>
      <c r="E210">
        <v>2</v>
      </c>
      <c r="F210">
        <v>18</v>
      </c>
      <c r="G210">
        <v>29.4</v>
      </c>
      <c r="H210">
        <v>17</v>
      </c>
      <c r="I210">
        <v>21</v>
      </c>
      <c r="J210">
        <v>40</v>
      </c>
      <c r="K210">
        <v>86</v>
      </c>
      <c r="L210" s="1">
        <v>6.9034000000000005E-111</v>
      </c>
      <c r="M210">
        <v>1129000</v>
      </c>
      <c r="N210">
        <v>430960</v>
      </c>
      <c r="O210" s="9">
        <f t="shared" si="6"/>
        <v>0.38171833480956596</v>
      </c>
      <c r="P210">
        <v>2232700</v>
      </c>
      <c r="Q210">
        <v>8343700</v>
      </c>
      <c r="R210" s="9">
        <f t="shared" si="7"/>
        <v>3.7370448336095312</v>
      </c>
      <c r="S210">
        <v>303</v>
      </c>
    </row>
    <row r="211" spans="1:19" x14ac:dyDescent="0.2">
      <c r="A211" t="s">
        <v>1204</v>
      </c>
      <c r="C211" t="s">
        <v>1205</v>
      </c>
      <c r="D211" t="s">
        <v>1206</v>
      </c>
      <c r="E211">
        <v>1</v>
      </c>
      <c r="F211">
        <v>1</v>
      </c>
      <c r="G211">
        <v>3.9</v>
      </c>
      <c r="I211">
        <v>3</v>
      </c>
      <c r="J211">
        <v>2</v>
      </c>
      <c r="K211">
        <v>3</v>
      </c>
      <c r="L211">
        <v>1.1081E-4</v>
      </c>
      <c r="N211">
        <v>39395</v>
      </c>
      <c r="O211" s="9" t="e">
        <f t="shared" si="6"/>
        <v>#DIV/0!</v>
      </c>
      <c r="P211">
        <v>69286</v>
      </c>
      <c r="Q211">
        <v>258580</v>
      </c>
      <c r="R211" s="9">
        <f t="shared" si="7"/>
        <v>3.7320670842594463</v>
      </c>
      <c r="S211">
        <v>384</v>
      </c>
    </row>
    <row r="212" spans="1:19" x14ac:dyDescent="0.2">
      <c r="A212" t="s">
        <v>1005</v>
      </c>
      <c r="B212" t="s">
        <v>1006</v>
      </c>
      <c r="C212" t="s">
        <v>1007</v>
      </c>
      <c r="D212" t="s">
        <v>1008</v>
      </c>
      <c r="E212">
        <v>1</v>
      </c>
      <c r="F212">
        <v>14</v>
      </c>
      <c r="G212">
        <v>14.9</v>
      </c>
      <c r="H212">
        <v>25</v>
      </c>
      <c r="I212">
        <v>41</v>
      </c>
      <c r="J212">
        <v>45</v>
      </c>
      <c r="K212">
        <v>63</v>
      </c>
      <c r="L212">
        <v>0</v>
      </c>
      <c r="M212">
        <v>908190</v>
      </c>
      <c r="N212">
        <v>1361800</v>
      </c>
      <c r="O212" s="9">
        <f t="shared" si="6"/>
        <v>1.4994659707770401</v>
      </c>
      <c r="P212">
        <v>1565700</v>
      </c>
      <c r="Q212">
        <v>5826100</v>
      </c>
      <c r="R212" s="9">
        <f t="shared" si="7"/>
        <v>3.7210832215622407</v>
      </c>
      <c r="S212">
        <v>329</v>
      </c>
    </row>
    <row r="213" spans="1:19" x14ac:dyDescent="0.2">
      <c r="A213" t="s">
        <v>889</v>
      </c>
      <c r="B213" t="s">
        <v>890</v>
      </c>
      <c r="C213" t="s">
        <v>891</v>
      </c>
      <c r="D213" t="s">
        <v>892</v>
      </c>
      <c r="E213">
        <v>1</v>
      </c>
      <c r="F213">
        <v>1</v>
      </c>
      <c r="G213">
        <v>10.7</v>
      </c>
      <c r="H213">
        <v>1</v>
      </c>
      <c r="J213">
        <v>1</v>
      </c>
      <c r="K213">
        <v>1</v>
      </c>
      <c r="L213" s="1">
        <v>1.9953999999999999E-14</v>
      </c>
      <c r="M213">
        <v>54249</v>
      </c>
      <c r="O213" s="9">
        <f t="shared" si="6"/>
        <v>0</v>
      </c>
      <c r="P213">
        <v>353310</v>
      </c>
      <c r="Q213">
        <v>1297300</v>
      </c>
      <c r="R213" s="9">
        <f t="shared" si="7"/>
        <v>3.6718462539979053</v>
      </c>
      <c r="S213">
        <v>296</v>
      </c>
    </row>
    <row r="214" spans="1:19" x14ac:dyDescent="0.2">
      <c r="A214" t="s">
        <v>1009</v>
      </c>
      <c r="B214" t="s">
        <v>1010</v>
      </c>
      <c r="C214" t="s">
        <v>1011</v>
      </c>
      <c r="D214" t="s">
        <v>1012</v>
      </c>
      <c r="E214">
        <v>2</v>
      </c>
      <c r="F214">
        <v>2</v>
      </c>
      <c r="G214">
        <v>13.5</v>
      </c>
      <c r="H214">
        <v>1</v>
      </c>
      <c r="J214">
        <v>4</v>
      </c>
      <c r="K214">
        <v>4</v>
      </c>
      <c r="L214" s="1">
        <v>5.3985999999999999E-9</v>
      </c>
      <c r="M214">
        <v>56575</v>
      </c>
      <c r="O214" s="9">
        <f t="shared" si="6"/>
        <v>0</v>
      </c>
      <c r="P214">
        <v>419190</v>
      </c>
      <c r="Q214">
        <v>1523400</v>
      </c>
      <c r="R214" s="9">
        <f t="shared" si="7"/>
        <v>3.6341515780433693</v>
      </c>
      <c r="S214">
        <v>330</v>
      </c>
    </row>
    <row r="215" spans="1:19" x14ac:dyDescent="0.2">
      <c r="A215" t="s">
        <v>147</v>
      </c>
      <c r="B215" t="s">
        <v>148</v>
      </c>
      <c r="C215" t="s">
        <v>149</v>
      </c>
      <c r="D215" t="s">
        <v>150</v>
      </c>
      <c r="E215">
        <v>3</v>
      </c>
      <c r="F215">
        <v>1</v>
      </c>
      <c r="G215">
        <v>8</v>
      </c>
      <c r="J215">
        <v>2</v>
      </c>
      <c r="K215">
        <v>2</v>
      </c>
      <c r="L215" s="1">
        <v>1.2439999999999999E-12</v>
      </c>
      <c r="O215" s="9" t="e">
        <f t="shared" si="6"/>
        <v>#DIV/0!</v>
      </c>
      <c r="P215">
        <v>215110</v>
      </c>
      <c r="Q215">
        <v>765980</v>
      </c>
      <c r="R215" s="9">
        <f t="shared" si="7"/>
        <v>3.5608758309702013</v>
      </c>
      <c r="S215">
        <v>96</v>
      </c>
    </row>
    <row r="216" spans="1:19" x14ac:dyDescent="0.2">
      <c r="A216" t="s">
        <v>1041</v>
      </c>
      <c r="B216" t="s">
        <v>1042</v>
      </c>
      <c r="C216" t="s">
        <v>1043</v>
      </c>
      <c r="D216" t="s">
        <v>1044</v>
      </c>
      <c r="E216">
        <v>1</v>
      </c>
      <c r="F216">
        <v>9</v>
      </c>
      <c r="G216">
        <v>9.1</v>
      </c>
      <c r="H216">
        <v>5</v>
      </c>
      <c r="I216">
        <v>6</v>
      </c>
      <c r="J216">
        <v>9</v>
      </c>
      <c r="K216">
        <v>15</v>
      </c>
      <c r="L216" s="1">
        <v>8.0434000000000008E-136</v>
      </c>
      <c r="M216">
        <v>2504700</v>
      </c>
      <c r="N216">
        <v>525290</v>
      </c>
      <c r="O216" s="9">
        <f t="shared" si="6"/>
        <v>0.20972172316045834</v>
      </c>
      <c r="P216">
        <v>2843400</v>
      </c>
      <c r="Q216">
        <v>9879900</v>
      </c>
      <c r="R216" s="9">
        <f t="shared" si="7"/>
        <v>3.474678202152353</v>
      </c>
      <c r="S216">
        <v>339</v>
      </c>
    </row>
    <row r="217" spans="1:19" x14ac:dyDescent="0.2">
      <c r="A217" t="s">
        <v>865</v>
      </c>
      <c r="B217" t="s">
        <v>866</v>
      </c>
      <c r="C217" t="s">
        <v>867</v>
      </c>
      <c r="D217" t="s">
        <v>868</v>
      </c>
      <c r="E217">
        <v>1</v>
      </c>
      <c r="F217">
        <v>2</v>
      </c>
      <c r="G217">
        <v>23.7</v>
      </c>
      <c r="I217">
        <v>1</v>
      </c>
      <c r="J217">
        <v>2</v>
      </c>
      <c r="K217">
        <v>2</v>
      </c>
      <c r="L217">
        <v>1.8186E-4</v>
      </c>
      <c r="N217">
        <v>17832</v>
      </c>
      <c r="O217" s="9" t="e">
        <f t="shared" si="6"/>
        <v>#DIV/0!</v>
      </c>
      <c r="P217">
        <v>298910</v>
      </c>
      <c r="Q217">
        <v>1030700</v>
      </c>
      <c r="R217" s="9">
        <f t="shared" si="7"/>
        <v>3.4481951088956544</v>
      </c>
      <c r="S217">
        <v>290</v>
      </c>
    </row>
    <row r="218" spans="1:19" x14ac:dyDescent="0.2">
      <c r="A218" t="s">
        <v>1085</v>
      </c>
      <c r="B218" t="s">
        <v>1086</v>
      </c>
      <c r="C218" t="s">
        <v>1087</v>
      </c>
      <c r="D218" t="s">
        <v>1088</v>
      </c>
      <c r="E218">
        <v>2</v>
      </c>
      <c r="F218">
        <v>2</v>
      </c>
      <c r="G218">
        <v>1.5</v>
      </c>
      <c r="H218">
        <v>2</v>
      </c>
      <c r="J218">
        <v>3</v>
      </c>
      <c r="K218">
        <v>9</v>
      </c>
      <c r="L218" s="1">
        <v>7.4624999999999998E-13</v>
      </c>
      <c r="M218">
        <v>31242</v>
      </c>
      <c r="O218" s="9">
        <f t="shared" si="6"/>
        <v>0</v>
      </c>
      <c r="P218">
        <v>139840</v>
      </c>
      <c r="Q218">
        <v>481250</v>
      </c>
      <c r="R218" s="9">
        <f t="shared" si="7"/>
        <v>3.4414330663615562</v>
      </c>
      <c r="S218">
        <v>350</v>
      </c>
    </row>
    <row r="219" spans="1:19" x14ac:dyDescent="0.2">
      <c r="A219" t="s">
        <v>226</v>
      </c>
      <c r="B219" t="s">
        <v>227</v>
      </c>
      <c r="C219" t="s">
        <v>228</v>
      </c>
      <c r="D219" t="s">
        <v>229</v>
      </c>
      <c r="E219">
        <v>1</v>
      </c>
      <c r="F219">
        <v>7</v>
      </c>
      <c r="G219">
        <v>6.9</v>
      </c>
      <c r="H219">
        <v>8</v>
      </c>
      <c r="I219">
        <v>11</v>
      </c>
      <c r="J219">
        <v>12</v>
      </c>
      <c r="K219">
        <v>28</v>
      </c>
      <c r="L219" s="1">
        <v>5.6905000000000004E-130</v>
      </c>
      <c r="M219">
        <v>66740</v>
      </c>
      <c r="N219">
        <v>112240</v>
      </c>
      <c r="O219" s="9">
        <f t="shared" si="6"/>
        <v>1.6817500749175907</v>
      </c>
      <c r="P219">
        <v>512450</v>
      </c>
      <c r="Q219">
        <v>1758800</v>
      </c>
      <c r="R219" s="9">
        <f t="shared" si="7"/>
        <v>3.4321397209483853</v>
      </c>
      <c r="S219">
        <v>118</v>
      </c>
    </row>
    <row r="220" spans="1:19" x14ac:dyDescent="0.2">
      <c r="A220" t="s">
        <v>65</v>
      </c>
      <c r="D220" t="s">
        <v>66</v>
      </c>
      <c r="E220">
        <v>5</v>
      </c>
      <c r="F220">
        <v>2</v>
      </c>
      <c r="G220">
        <v>27.4</v>
      </c>
      <c r="H220">
        <v>3</v>
      </c>
      <c r="I220">
        <v>2</v>
      </c>
      <c r="J220">
        <v>5</v>
      </c>
      <c r="K220">
        <v>3</v>
      </c>
      <c r="L220" s="1">
        <v>8.1203000000000008E-124</v>
      </c>
      <c r="M220">
        <v>2081800</v>
      </c>
      <c r="N220">
        <v>948310</v>
      </c>
      <c r="O220" s="9">
        <f t="shared" si="6"/>
        <v>0.45552406571236431</v>
      </c>
      <c r="P220">
        <v>2377300</v>
      </c>
      <c r="Q220">
        <v>8155600</v>
      </c>
      <c r="R220" s="9">
        <f t="shared" si="7"/>
        <v>3.4306145627392421</v>
      </c>
      <c r="S220">
        <v>22</v>
      </c>
    </row>
    <row r="221" spans="1:19" s="12" customFormat="1" x14ac:dyDescent="0.2">
      <c r="A221" s="12" t="s">
        <v>833</v>
      </c>
      <c r="B221" s="12" t="s">
        <v>834</v>
      </c>
      <c r="C221" s="12" t="s">
        <v>835</v>
      </c>
      <c r="D221" s="12" t="s">
        <v>836</v>
      </c>
      <c r="E221" s="12">
        <v>5</v>
      </c>
      <c r="F221" s="12">
        <v>5</v>
      </c>
      <c r="G221" s="12">
        <v>32</v>
      </c>
      <c r="H221" s="12">
        <v>3</v>
      </c>
      <c r="I221" s="12">
        <v>3</v>
      </c>
      <c r="J221" s="12">
        <v>4</v>
      </c>
      <c r="K221" s="12">
        <v>6</v>
      </c>
      <c r="L221" s="13">
        <v>9.4384999999999994E-16</v>
      </c>
      <c r="M221" s="12">
        <v>138180</v>
      </c>
      <c r="N221" s="12">
        <v>120710</v>
      </c>
      <c r="O221" s="14">
        <f t="shared" si="6"/>
        <v>0.87357070487769573</v>
      </c>
      <c r="P221" s="12">
        <v>950190</v>
      </c>
      <c r="Q221" s="12">
        <v>3157500</v>
      </c>
      <c r="R221" s="14">
        <f t="shared" si="7"/>
        <v>3.3230196066049946</v>
      </c>
      <c r="S221" s="12">
        <v>280</v>
      </c>
    </row>
    <row r="222" spans="1:19" x14ac:dyDescent="0.2">
      <c r="A222" t="s">
        <v>426</v>
      </c>
      <c r="B222" t="s">
        <v>427</v>
      </c>
      <c r="C222" t="s">
        <v>428</v>
      </c>
      <c r="D222" t="s">
        <v>429</v>
      </c>
      <c r="E222">
        <v>1</v>
      </c>
      <c r="F222">
        <v>26</v>
      </c>
      <c r="G222">
        <v>32</v>
      </c>
      <c r="H222">
        <v>89</v>
      </c>
      <c r="I222">
        <v>127</v>
      </c>
      <c r="J222">
        <v>65</v>
      </c>
      <c r="K222">
        <v>172</v>
      </c>
      <c r="L222">
        <v>0</v>
      </c>
      <c r="M222">
        <v>18692000</v>
      </c>
      <c r="N222">
        <v>16093000</v>
      </c>
      <c r="O222" s="9">
        <f t="shared" si="6"/>
        <v>0.860956558955703</v>
      </c>
      <c r="P222">
        <v>12363000</v>
      </c>
      <c r="Q222">
        <v>40130000</v>
      </c>
      <c r="R222" s="9">
        <f t="shared" si="7"/>
        <v>3.2459758958181673</v>
      </c>
      <c r="S222">
        <v>172</v>
      </c>
    </row>
    <row r="223" spans="1:19" x14ac:dyDescent="0.2">
      <c r="A223" t="s">
        <v>745</v>
      </c>
      <c r="B223" t="s">
        <v>746</v>
      </c>
      <c r="C223" t="s">
        <v>747</v>
      </c>
      <c r="D223" t="s">
        <v>748</v>
      </c>
      <c r="E223">
        <v>2</v>
      </c>
      <c r="F223">
        <v>11</v>
      </c>
      <c r="G223">
        <v>15.2</v>
      </c>
      <c r="H223">
        <v>3</v>
      </c>
      <c r="I223">
        <v>1</v>
      </c>
      <c r="J223">
        <v>7</v>
      </c>
      <c r="K223">
        <v>19</v>
      </c>
      <c r="L223" s="1">
        <v>1.0323000000000001E-36</v>
      </c>
      <c r="M223">
        <v>26309</v>
      </c>
      <c r="N223">
        <v>1881.5</v>
      </c>
      <c r="O223" s="9">
        <f t="shared" si="6"/>
        <v>7.1515450986354479E-2</v>
      </c>
      <c r="P223">
        <v>645820</v>
      </c>
      <c r="Q223">
        <v>2056600</v>
      </c>
      <c r="R223" s="9">
        <f t="shared" si="7"/>
        <v>3.1844786473011055</v>
      </c>
      <c r="S223">
        <v>257</v>
      </c>
    </row>
    <row r="224" spans="1:19" x14ac:dyDescent="0.2">
      <c r="A224" t="s">
        <v>486</v>
      </c>
      <c r="B224" t="s">
        <v>487</v>
      </c>
      <c r="C224" t="s">
        <v>488</v>
      </c>
      <c r="D224" t="s">
        <v>489</v>
      </c>
      <c r="E224">
        <v>1</v>
      </c>
      <c r="F224">
        <v>4</v>
      </c>
      <c r="G224">
        <v>30.1</v>
      </c>
      <c r="I224">
        <v>1</v>
      </c>
      <c r="J224">
        <v>5</v>
      </c>
      <c r="K224">
        <v>6</v>
      </c>
      <c r="L224" s="1">
        <v>8.5899000000000005E-10</v>
      </c>
      <c r="N224">
        <v>140000</v>
      </c>
      <c r="O224" s="9" t="e">
        <f t="shared" si="6"/>
        <v>#DIV/0!</v>
      </c>
      <c r="P224">
        <v>785500</v>
      </c>
      <c r="Q224">
        <v>2481000</v>
      </c>
      <c r="R224" s="9">
        <f t="shared" si="7"/>
        <v>3.1584977721196692</v>
      </c>
      <c r="S224">
        <v>188</v>
      </c>
    </row>
    <row r="225" spans="1:19" x14ac:dyDescent="0.2">
      <c r="A225" t="s">
        <v>561</v>
      </c>
      <c r="B225" t="s">
        <v>562</v>
      </c>
      <c r="C225" t="s">
        <v>563</v>
      </c>
      <c r="D225" t="s">
        <v>564</v>
      </c>
      <c r="E225">
        <v>2</v>
      </c>
      <c r="F225">
        <v>5</v>
      </c>
      <c r="G225">
        <v>36.200000000000003</v>
      </c>
      <c r="H225">
        <v>8</v>
      </c>
      <c r="I225">
        <v>9</v>
      </c>
      <c r="J225">
        <v>6</v>
      </c>
      <c r="K225">
        <v>7</v>
      </c>
      <c r="L225">
        <v>0</v>
      </c>
      <c r="M225">
        <v>7937700</v>
      </c>
      <c r="N225">
        <v>1794800</v>
      </c>
      <c r="O225" s="9">
        <f t="shared" si="6"/>
        <v>0.22611083815210956</v>
      </c>
      <c r="P225">
        <v>638210</v>
      </c>
      <c r="Q225">
        <v>2001300</v>
      </c>
      <c r="R225" s="9">
        <f t="shared" si="7"/>
        <v>3.1358016953667289</v>
      </c>
      <c r="S225">
        <v>207</v>
      </c>
    </row>
    <row r="226" spans="1:19" x14ac:dyDescent="0.2">
      <c r="A226" t="s">
        <v>1196</v>
      </c>
      <c r="B226" t="s">
        <v>1197</v>
      </c>
      <c r="C226" t="s">
        <v>1198</v>
      </c>
      <c r="D226" t="s">
        <v>1199</v>
      </c>
      <c r="E226">
        <v>1</v>
      </c>
      <c r="F226">
        <v>7</v>
      </c>
      <c r="G226">
        <v>3.5</v>
      </c>
      <c r="H226">
        <v>1</v>
      </c>
      <c r="I226">
        <v>1</v>
      </c>
      <c r="J226">
        <v>2</v>
      </c>
      <c r="K226">
        <v>12</v>
      </c>
      <c r="L226" s="1">
        <v>7.6618999999999996E-17</v>
      </c>
      <c r="M226">
        <v>5217</v>
      </c>
      <c r="N226">
        <v>11991</v>
      </c>
      <c r="O226" s="9">
        <f t="shared" si="6"/>
        <v>2.2984473835537664</v>
      </c>
      <c r="P226">
        <v>44163</v>
      </c>
      <c r="Q226">
        <v>138350</v>
      </c>
      <c r="R226" s="9">
        <f t="shared" si="7"/>
        <v>3.1327129044675406</v>
      </c>
      <c r="S226">
        <v>381</v>
      </c>
    </row>
    <row r="227" spans="1:19" x14ac:dyDescent="0.2">
      <c r="A227" t="s">
        <v>144</v>
      </c>
      <c r="C227" t="s">
        <v>145</v>
      </c>
      <c r="D227" t="s">
        <v>146</v>
      </c>
      <c r="E227">
        <v>1</v>
      </c>
      <c r="F227">
        <v>52</v>
      </c>
      <c r="G227">
        <v>20.2</v>
      </c>
      <c r="H227">
        <v>98</v>
      </c>
      <c r="I227">
        <v>140</v>
      </c>
      <c r="J227">
        <v>141</v>
      </c>
      <c r="K227">
        <v>271</v>
      </c>
      <c r="L227">
        <v>0</v>
      </c>
      <c r="M227">
        <v>825250</v>
      </c>
      <c r="N227">
        <v>1104500</v>
      </c>
      <c r="O227" s="9">
        <f t="shared" si="6"/>
        <v>1.3383823083913966</v>
      </c>
      <c r="P227">
        <v>1978000</v>
      </c>
      <c r="Q227">
        <v>6155400</v>
      </c>
      <c r="R227" s="9">
        <f t="shared" si="7"/>
        <v>3.1119312436804853</v>
      </c>
      <c r="S227">
        <v>95</v>
      </c>
    </row>
    <row r="228" spans="1:19" x14ac:dyDescent="0.2">
      <c r="A228" t="s">
        <v>853</v>
      </c>
      <c r="B228" t="s">
        <v>854</v>
      </c>
      <c r="C228" t="s">
        <v>855</v>
      </c>
      <c r="D228" t="s">
        <v>856</v>
      </c>
      <c r="E228">
        <v>1</v>
      </c>
      <c r="F228">
        <v>1</v>
      </c>
      <c r="G228">
        <v>6.2</v>
      </c>
      <c r="H228">
        <v>1</v>
      </c>
      <c r="I228">
        <v>1</v>
      </c>
      <c r="J228">
        <v>1</v>
      </c>
      <c r="K228">
        <v>3</v>
      </c>
      <c r="L228" s="1">
        <v>8.9671000000000006E-9</v>
      </c>
      <c r="M228">
        <v>7359</v>
      </c>
      <c r="N228">
        <v>9840.2999999999993</v>
      </c>
      <c r="O228" s="9">
        <f t="shared" si="6"/>
        <v>1.3371789645332246</v>
      </c>
      <c r="P228">
        <v>151290</v>
      </c>
      <c r="Q228">
        <v>468050</v>
      </c>
      <c r="R228" s="9">
        <f t="shared" si="7"/>
        <v>3.093727278736202</v>
      </c>
      <c r="S228">
        <v>285</v>
      </c>
    </row>
    <row r="229" spans="1:19" ht="16" customHeight="1" x14ac:dyDescent="0.2">
      <c r="A229" t="s">
        <v>725</v>
      </c>
      <c r="B229" t="s">
        <v>726</v>
      </c>
      <c r="C229" t="s">
        <v>727</v>
      </c>
      <c r="D229" t="s">
        <v>728</v>
      </c>
      <c r="E229">
        <v>2</v>
      </c>
      <c r="F229">
        <v>3</v>
      </c>
      <c r="G229">
        <v>8.4</v>
      </c>
      <c r="H229">
        <v>2</v>
      </c>
      <c r="I229">
        <v>6</v>
      </c>
      <c r="J229">
        <v>7</v>
      </c>
      <c r="K229">
        <v>9</v>
      </c>
      <c r="L229" s="1">
        <v>1.4492E-8</v>
      </c>
      <c r="M229">
        <v>2757000</v>
      </c>
      <c r="N229">
        <v>6323500</v>
      </c>
      <c r="O229" s="9">
        <f t="shared" si="6"/>
        <v>2.2936162495466088</v>
      </c>
      <c r="P229">
        <v>8471200</v>
      </c>
      <c r="Q229">
        <v>25564000</v>
      </c>
      <c r="R229" s="9">
        <f t="shared" si="7"/>
        <v>3.0177542733024838</v>
      </c>
      <c r="S229">
        <v>252</v>
      </c>
    </row>
    <row r="230" spans="1:19" s="12" customFormat="1" x14ac:dyDescent="0.2">
      <c r="A230" s="12" t="s">
        <v>351</v>
      </c>
      <c r="B230" s="12" t="s">
        <v>352</v>
      </c>
      <c r="C230" s="12" t="s">
        <v>353</v>
      </c>
      <c r="D230" s="12" t="s">
        <v>354</v>
      </c>
      <c r="E230" s="12">
        <v>4</v>
      </c>
      <c r="F230" s="12">
        <v>2</v>
      </c>
      <c r="G230" s="12">
        <v>13.2</v>
      </c>
      <c r="H230" s="12">
        <v>2</v>
      </c>
      <c r="I230" s="12">
        <v>1</v>
      </c>
      <c r="J230" s="12">
        <v>4</v>
      </c>
      <c r="K230" s="12">
        <v>4</v>
      </c>
      <c r="L230" s="13">
        <v>5.9008999999999998E-10</v>
      </c>
      <c r="M230" s="12">
        <v>89585</v>
      </c>
      <c r="N230" s="12">
        <v>1553600</v>
      </c>
      <c r="O230" s="14">
        <f t="shared" si="6"/>
        <v>17.342188982530558</v>
      </c>
      <c r="P230" s="12">
        <v>7487300</v>
      </c>
      <c r="Q230" s="12">
        <v>22290000</v>
      </c>
      <c r="R230" s="14">
        <f t="shared" si="7"/>
        <v>2.9770411229682261</v>
      </c>
      <c r="S230" s="12">
        <v>153</v>
      </c>
    </row>
    <row r="231" spans="1:19" x14ac:dyDescent="0.2">
      <c r="A231" t="s">
        <v>1325</v>
      </c>
      <c r="B231" t="s">
        <v>1326</v>
      </c>
      <c r="C231" t="s">
        <v>1327</v>
      </c>
      <c r="D231" t="s">
        <v>1328</v>
      </c>
      <c r="E231">
        <v>1</v>
      </c>
      <c r="F231">
        <v>2</v>
      </c>
      <c r="G231">
        <v>11.5</v>
      </c>
      <c r="H231">
        <v>8</v>
      </c>
      <c r="I231">
        <v>3</v>
      </c>
      <c r="J231">
        <v>9</v>
      </c>
      <c r="K231">
        <v>11</v>
      </c>
      <c r="L231" s="1">
        <v>3.1065000000000001E-8</v>
      </c>
      <c r="M231">
        <v>1099000</v>
      </c>
      <c r="N231">
        <v>142930</v>
      </c>
      <c r="O231" s="9">
        <f t="shared" si="6"/>
        <v>0.13005459508644221</v>
      </c>
      <c r="P231">
        <v>1858400</v>
      </c>
      <c r="Q231">
        <v>5466500</v>
      </c>
      <c r="R231" s="9">
        <f t="shared" si="7"/>
        <v>2.9415088247955232</v>
      </c>
      <c r="S231">
        <v>416</v>
      </c>
    </row>
    <row r="232" spans="1:19" x14ac:dyDescent="0.2">
      <c r="A232" t="s">
        <v>270</v>
      </c>
      <c r="B232" t="s">
        <v>271</v>
      </c>
      <c r="D232" t="s">
        <v>272</v>
      </c>
      <c r="E232">
        <v>1</v>
      </c>
      <c r="F232">
        <v>3</v>
      </c>
      <c r="G232">
        <v>33</v>
      </c>
      <c r="H232">
        <v>8</v>
      </c>
      <c r="I232">
        <v>4</v>
      </c>
      <c r="J232">
        <v>5</v>
      </c>
      <c r="K232">
        <v>5</v>
      </c>
      <c r="L232" s="1">
        <v>6.7861000000000003E-137</v>
      </c>
      <c r="M232">
        <v>1660400</v>
      </c>
      <c r="N232">
        <v>1393300</v>
      </c>
      <c r="O232" s="9">
        <f t="shared" si="6"/>
        <v>0.83913514815707058</v>
      </c>
      <c r="P232">
        <v>3734900</v>
      </c>
      <c r="Q232">
        <v>10861000</v>
      </c>
      <c r="R232" s="9">
        <f t="shared" si="7"/>
        <v>2.9079761171651182</v>
      </c>
      <c r="S232">
        <v>129</v>
      </c>
    </row>
    <row r="233" spans="1:19" x14ac:dyDescent="0.2">
      <c r="A233" s="5" t="s">
        <v>31</v>
      </c>
      <c r="B233" s="5" t="s">
        <v>32</v>
      </c>
      <c r="C233" s="5"/>
      <c r="D233" s="5" t="s">
        <v>33</v>
      </c>
      <c r="E233" s="5">
        <v>3</v>
      </c>
      <c r="F233" s="5">
        <v>1</v>
      </c>
      <c r="G233" s="5">
        <v>13.7</v>
      </c>
      <c r="H233" s="5">
        <v>2</v>
      </c>
      <c r="I233" s="5">
        <v>1</v>
      </c>
      <c r="J233" s="5">
        <v>1</v>
      </c>
      <c r="K233" s="5">
        <v>2</v>
      </c>
      <c r="L233" s="6">
        <v>3.2983999999999999E-7</v>
      </c>
      <c r="M233" s="5">
        <v>504080</v>
      </c>
      <c r="N233" s="5">
        <v>356890</v>
      </c>
      <c r="O233" s="9">
        <f t="shared" si="6"/>
        <v>0.70800269798444693</v>
      </c>
      <c r="P233" s="5">
        <v>633410</v>
      </c>
      <c r="Q233" s="5">
        <v>1827700</v>
      </c>
      <c r="R233" s="9">
        <f t="shared" si="7"/>
        <v>2.8854928087652549</v>
      </c>
      <c r="S233" s="5">
        <v>8</v>
      </c>
    </row>
    <row r="234" spans="1:19" x14ac:dyDescent="0.2">
      <c r="A234" t="s">
        <v>262</v>
      </c>
      <c r="B234" t="s">
        <v>263</v>
      </c>
      <c r="C234" t="s">
        <v>264</v>
      </c>
      <c r="D234" t="s">
        <v>265</v>
      </c>
      <c r="E234">
        <v>1</v>
      </c>
      <c r="F234">
        <v>1</v>
      </c>
      <c r="G234">
        <v>9.4</v>
      </c>
      <c r="H234">
        <v>1</v>
      </c>
      <c r="J234">
        <v>2</v>
      </c>
      <c r="K234">
        <v>2</v>
      </c>
      <c r="L234" s="1">
        <v>5.5866999999999998E-13</v>
      </c>
      <c r="M234">
        <v>46384</v>
      </c>
      <c r="O234" s="9">
        <f t="shared" si="6"/>
        <v>0</v>
      </c>
      <c r="P234">
        <v>454300</v>
      </c>
      <c r="Q234">
        <v>1293800</v>
      </c>
      <c r="R234" s="9">
        <f t="shared" si="7"/>
        <v>2.8478978648470172</v>
      </c>
      <c r="S234">
        <v>127</v>
      </c>
    </row>
    <row r="235" spans="1:19" s="12" customFormat="1" x14ac:dyDescent="0.2">
      <c r="A235" s="12" t="s">
        <v>54</v>
      </c>
      <c r="B235" s="12" t="s">
        <v>55</v>
      </c>
      <c r="C235" s="12" t="s">
        <v>56</v>
      </c>
      <c r="D235" s="12" t="s">
        <v>57</v>
      </c>
      <c r="E235" s="12">
        <v>6</v>
      </c>
      <c r="F235" s="12">
        <v>2</v>
      </c>
      <c r="G235" s="12">
        <v>32.5</v>
      </c>
      <c r="H235" s="12">
        <v>13</v>
      </c>
      <c r="I235" s="12">
        <v>13</v>
      </c>
      <c r="J235" s="12">
        <v>13</v>
      </c>
      <c r="K235" s="12">
        <v>14</v>
      </c>
      <c r="L235" s="13">
        <v>2.6447E-57</v>
      </c>
      <c r="M235" s="12">
        <v>4879800</v>
      </c>
      <c r="N235" s="12">
        <v>3394100</v>
      </c>
      <c r="O235" s="14">
        <f t="shared" si="6"/>
        <v>0.69554080085249392</v>
      </c>
      <c r="P235" s="12">
        <v>7093400</v>
      </c>
      <c r="Q235" s="12">
        <v>20172000</v>
      </c>
      <c r="R235" s="14">
        <f t="shared" si="7"/>
        <v>2.8437702653170551</v>
      </c>
      <c r="S235" s="12">
        <v>18</v>
      </c>
    </row>
    <row r="236" spans="1:19" x14ac:dyDescent="0.2">
      <c r="A236" t="s">
        <v>553</v>
      </c>
      <c r="B236" t="s">
        <v>554</v>
      </c>
      <c r="C236" t="s">
        <v>555</v>
      </c>
      <c r="D236" t="s">
        <v>556</v>
      </c>
      <c r="E236">
        <v>2</v>
      </c>
      <c r="F236">
        <v>4</v>
      </c>
      <c r="G236">
        <v>34.299999999999997</v>
      </c>
      <c r="H236">
        <v>2</v>
      </c>
      <c r="I236">
        <v>2</v>
      </c>
      <c r="J236">
        <v>8</v>
      </c>
      <c r="K236">
        <v>10</v>
      </c>
      <c r="L236" s="1">
        <v>7.8099000000000001E-56</v>
      </c>
      <c r="M236">
        <v>165920</v>
      </c>
      <c r="N236">
        <v>94386</v>
      </c>
      <c r="O236" s="9">
        <f t="shared" si="6"/>
        <v>0.56886451301832208</v>
      </c>
      <c r="P236">
        <v>1170400</v>
      </c>
      <c r="Q236">
        <v>3290600</v>
      </c>
      <c r="R236" s="9">
        <f t="shared" si="7"/>
        <v>2.8115174299384824</v>
      </c>
      <c r="S236">
        <v>205</v>
      </c>
    </row>
    <row r="237" spans="1:19" x14ac:dyDescent="0.2">
      <c r="A237" t="s">
        <v>363</v>
      </c>
      <c r="B237" t="s">
        <v>364</v>
      </c>
      <c r="C237" t="s">
        <v>365</v>
      </c>
      <c r="D237" t="s">
        <v>366</v>
      </c>
      <c r="E237">
        <v>1</v>
      </c>
      <c r="F237">
        <v>3</v>
      </c>
      <c r="G237">
        <v>1.8</v>
      </c>
      <c r="H237">
        <v>9</v>
      </c>
      <c r="I237">
        <v>12</v>
      </c>
      <c r="J237">
        <v>9</v>
      </c>
      <c r="K237">
        <v>9</v>
      </c>
      <c r="L237" s="1">
        <v>2.3516999999999999E-6</v>
      </c>
      <c r="M237">
        <v>168410000</v>
      </c>
      <c r="N237">
        <v>112040000</v>
      </c>
      <c r="O237" s="9">
        <f t="shared" si="6"/>
        <v>0.66528115907606433</v>
      </c>
      <c r="P237">
        <v>30810000</v>
      </c>
      <c r="Q237">
        <v>86108000</v>
      </c>
      <c r="R237" s="9">
        <f t="shared" si="7"/>
        <v>2.7948068808828301</v>
      </c>
      <c r="S237">
        <v>156</v>
      </c>
    </row>
    <row r="238" spans="1:19" x14ac:dyDescent="0.2">
      <c r="A238" t="s">
        <v>1219</v>
      </c>
      <c r="B238" t="s">
        <v>1220</v>
      </c>
      <c r="C238" t="s">
        <v>1221</v>
      </c>
      <c r="D238" t="s">
        <v>1222</v>
      </c>
      <c r="E238">
        <v>1</v>
      </c>
      <c r="F238">
        <v>3</v>
      </c>
      <c r="G238">
        <v>8</v>
      </c>
      <c r="J238">
        <v>2</v>
      </c>
      <c r="K238">
        <v>4</v>
      </c>
      <c r="L238" s="1">
        <v>1.688E-9</v>
      </c>
      <c r="O238" s="9" t="e">
        <f t="shared" si="6"/>
        <v>#DIV/0!</v>
      </c>
      <c r="P238">
        <v>129390</v>
      </c>
      <c r="Q238">
        <v>350240</v>
      </c>
      <c r="R238" s="9">
        <f t="shared" si="7"/>
        <v>2.7068552438364635</v>
      </c>
      <c r="S238">
        <v>388</v>
      </c>
    </row>
    <row r="239" spans="1:19" x14ac:dyDescent="0.2">
      <c r="A239" t="s">
        <v>909</v>
      </c>
      <c r="B239" t="s">
        <v>910</v>
      </c>
      <c r="C239" t="s">
        <v>911</v>
      </c>
      <c r="D239" t="s">
        <v>912</v>
      </c>
      <c r="E239">
        <v>1</v>
      </c>
      <c r="F239">
        <v>3</v>
      </c>
      <c r="G239">
        <v>10.9</v>
      </c>
      <c r="I239">
        <v>1</v>
      </c>
      <c r="J239">
        <v>6</v>
      </c>
      <c r="K239">
        <v>9</v>
      </c>
      <c r="L239" s="1">
        <v>6.1462999999999998E-10</v>
      </c>
      <c r="N239">
        <v>46111</v>
      </c>
      <c r="O239" s="9" t="e">
        <f t="shared" si="6"/>
        <v>#DIV/0!</v>
      </c>
      <c r="P239">
        <v>414990</v>
      </c>
      <c r="Q239">
        <v>1105600</v>
      </c>
      <c r="R239" s="9">
        <f t="shared" si="7"/>
        <v>2.6641605821827032</v>
      </c>
      <c r="S239">
        <v>301</v>
      </c>
    </row>
    <row r="240" spans="1:19" x14ac:dyDescent="0.2">
      <c r="A240" t="s">
        <v>837</v>
      </c>
      <c r="B240" t="s">
        <v>838</v>
      </c>
      <c r="C240" t="s">
        <v>839</v>
      </c>
      <c r="D240" t="s">
        <v>840</v>
      </c>
      <c r="E240">
        <v>1</v>
      </c>
      <c r="F240">
        <v>4</v>
      </c>
      <c r="G240">
        <v>37.5</v>
      </c>
      <c r="H240">
        <v>9</v>
      </c>
      <c r="I240">
        <v>5</v>
      </c>
      <c r="J240">
        <v>10</v>
      </c>
      <c r="K240">
        <v>9</v>
      </c>
      <c r="L240" s="1">
        <v>5.0848E-11</v>
      </c>
      <c r="M240">
        <v>1192000</v>
      </c>
      <c r="N240">
        <v>2783400</v>
      </c>
      <c r="O240" s="9">
        <f t="shared" si="6"/>
        <v>2.3350671140939596</v>
      </c>
      <c r="P240">
        <v>2173800</v>
      </c>
      <c r="Q240">
        <v>5738900</v>
      </c>
      <c r="R240" s="9">
        <f t="shared" si="7"/>
        <v>2.6400312816266447</v>
      </c>
      <c r="S240">
        <v>281</v>
      </c>
    </row>
    <row r="241" spans="1:19" x14ac:dyDescent="0.2">
      <c r="A241" t="s">
        <v>1433</v>
      </c>
      <c r="B241" t="s">
        <v>1434</v>
      </c>
      <c r="C241" t="s">
        <v>1435</v>
      </c>
      <c r="D241" t="s">
        <v>1436</v>
      </c>
      <c r="E241">
        <v>1</v>
      </c>
      <c r="F241">
        <v>2</v>
      </c>
      <c r="G241">
        <v>1.3</v>
      </c>
      <c r="H241">
        <v>2</v>
      </c>
      <c r="I241">
        <v>2</v>
      </c>
      <c r="J241">
        <v>2</v>
      </c>
      <c r="K241">
        <v>3</v>
      </c>
      <c r="L241">
        <v>1.5605999999999999E-4</v>
      </c>
      <c r="M241">
        <v>8457.7000000000007</v>
      </c>
      <c r="N241">
        <v>6679.9</v>
      </c>
      <c r="O241" s="9">
        <f t="shared" si="6"/>
        <v>0.78980100973077771</v>
      </c>
      <c r="P241">
        <v>12787</v>
      </c>
      <c r="Q241">
        <v>33727</v>
      </c>
      <c r="R241" s="9">
        <f t="shared" si="7"/>
        <v>2.637600688198952</v>
      </c>
      <c r="S241">
        <v>445</v>
      </c>
    </row>
    <row r="242" spans="1:19" x14ac:dyDescent="0.2">
      <c r="A242" t="s">
        <v>550</v>
      </c>
      <c r="B242" t="s">
        <v>551</v>
      </c>
      <c r="D242" t="s">
        <v>552</v>
      </c>
      <c r="E242">
        <v>1</v>
      </c>
      <c r="F242">
        <v>1</v>
      </c>
      <c r="G242">
        <v>19.399999999999999</v>
      </c>
      <c r="H242">
        <v>2</v>
      </c>
      <c r="I242">
        <v>3</v>
      </c>
      <c r="J242">
        <v>5</v>
      </c>
      <c r="K242">
        <v>5</v>
      </c>
      <c r="L242" s="1">
        <v>1.0714999999999999E-32</v>
      </c>
      <c r="M242">
        <v>1611600</v>
      </c>
      <c r="N242">
        <v>1211200</v>
      </c>
      <c r="O242" s="9">
        <f t="shared" si="6"/>
        <v>0.75155125341275753</v>
      </c>
      <c r="P242">
        <v>4377800</v>
      </c>
      <c r="Q242">
        <v>11524000</v>
      </c>
      <c r="R242" s="9">
        <f t="shared" si="7"/>
        <v>2.6323724245054594</v>
      </c>
      <c r="S242">
        <v>204</v>
      </c>
    </row>
    <row r="243" spans="1:19" x14ac:dyDescent="0.2">
      <c r="A243" t="s">
        <v>276</v>
      </c>
      <c r="B243" t="s">
        <v>277</v>
      </c>
      <c r="D243" t="s">
        <v>278</v>
      </c>
      <c r="E243">
        <v>2</v>
      </c>
      <c r="F243">
        <v>4</v>
      </c>
      <c r="G243">
        <v>35.700000000000003</v>
      </c>
      <c r="H243">
        <v>4</v>
      </c>
      <c r="I243">
        <v>2</v>
      </c>
      <c r="J243">
        <v>6</v>
      </c>
      <c r="K243">
        <v>7</v>
      </c>
      <c r="L243" s="1">
        <v>1.1978E-38</v>
      </c>
      <c r="M243">
        <v>2553200</v>
      </c>
      <c r="N243">
        <v>511460</v>
      </c>
      <c r="O243" s="9">
        <f t="shared" si="6"/>
        <v>0.20032116559611468</v>
      </c>
      <c r="P243">
        <v>3440800</v>
      </c>
      <c r="Q243">
        <v>8889100</v>
      </c>
      <c r="R243" s="9">
        <f t="shared" si="7"/>
        <v>2.5834398976982098</v>
      </c>
      <c r="S243">
        <v>131</v>
      </c>
    </row>
    <row r="244" spans="1:19" s="12" customFormat="1" x14ac:dyDescent="0.2">
      <c r="A244" s="12" t="s">
        <v>1357</v>
      </c>
      <c r="B244" s="12" t="s">
        <v>1358</v>
      </c>
      <c r="C244" s="12" t="s">
        <v>1359</v>
      </c>
      <c r="D244" s="12" t="s">
        <v>1360</v>
      </c>
      <c r="E244" s="12">
        <v>1</v>
      </c>
      <c r="F244" s="12">
        <v>1</v>
      </c>
      <c r="G244" s="12">
        <v>9.1999999999999993</v>
      </c>
      <c r="J244" s="12">
        <v>1</v>
      </c>
      <c r="K244" s="12">
        <v>1</v>
      </c>
      <c r="L244" s="12">
        <v>7.1325999999999996E-4</v>
      </c>
      <c r="O244" s="14" t="e">
        <f t="shared" si="6"/>
        <v>#DIV/0!</v>
      </c>
      <c r="P244" s="12">
        <v>41866</v>
      </c>
      <c r="Q244" s="12">
        <v>107290</v>
      </c>
      <c r="R244" s="14">
        <f t="shared" si="7"/>
        <v>2.5627000429943152</v>
      </c>
      <c r="S244" s="12">
        <v>426</v>
      </c>
    </row>
    <row r="245" spans="1:19" x14ac:dyDescent="0.2">
      <c r="A245" t="s">
        <v>97</v>
      </c>
      <c r="B245" t="s">
        <v>98</v>
      </c>
      <c r="D245" t="s">
        <v>99</v>
      </c>
      <c r="E245">
        <v>2</v>
      </c>
      <c r="F245">
        <v>3</v>
      </c>
      <c r="G245">
        <v>45.7</v>
      </c>
      <c r="H245">
        <v>4</v>
      </c>
      <c r="I245">
        <v>5</v>
      </c>
      <c r="J245">
        <v>4</v>
      </c>
      <c r="K245">
        <v>5</v>
      </c>
      <c r="L245" s="1">
        <v>1.0807E-73</v>
      </c>
      <c r="M245">
        <v>1066000</v>
      </c>
      <c r="N245">
        <v>1622700</v>
      </c>
      <c r="O245" s="9">
        <f t="shared" si="6"/>
        <v>1.5222326454033772</v>
      </c>
      <c r="P245">
        <v>1731900</v>
      </c>
      <c r="Q245">
        <v>4417800</v>
      </c>
      <c r="R245" s="9">
        <f t="shared" si="7"/>
        <v>2.5508401177897109</v>
      </c>
      <c r="S245">
        <v>36</v>
      </c>
    </row>
    <row r="246" spans="1:19" x14ac:dyDescent="0.2">
      <c r="A246" t="s">
        <v>1262</v>
      </c>
      <c r="B246" t="s">
        <v>1263</v>
      </c>
      <c r="C246" t="s">
        <v>1264</v>
      </c>
      <c r="D246" t="s">
        <v>1265</v>
      </c>
      <c r="E246">
        <v>2</v>
      </c>
      <c r="F246">
        <v>2</v>
      </c>
      <c r="G246">
        <v>7</v>
      </c>
      <c r="H246">
        <v>1</v>
      </c>
      <c r="I246">
        <v>1</v>
      </c>
      <c r="J246">
        <v>2</v>
      </c>
      <c r="K246">
        <v>4</v>
      </c>
      <c r="L246" s="1">
        <v>9.6977000000000003E-5</v>
      </c>
      <c r="M246">
        <v>17614</v>
      </c>
      <c r="N246">
        <v>16688</v>
      </c>
      <c r="O246" s="9">
        <f t="shared" si="6"/>
        <v>0.94742818212785285</v>
      </c>
      <c r="P246">
        <v>62899</v>
      </c>
      <c r="Q246">
        <v>158010</v>
      </c>
      <c r="R246" s="9">
        <f t="shared" si="7"/>
        <v>2.5121226092624682</v>
      </c>
      <c r="S246">
        <v>399</v>
      </c>
    </row>
    <row r="247" spans="1:19" x14ac:dyDescent="0.2">
      <c r="A247" t="s">
        <v>669</v>
      </c>
      <c r="B247" t="s">
        <v>670</v>
      </c>
      <c r="C247" t="s">
        <v>671</v>
      </c>
      <c r="D247" t="s">
        <v>672</v>
      </c>
      <c r="E247">
        <v>1</v>
      </c>
      <c r="F247">
        <v>3</v>
      </c>
      <c r="G247">
        <v>16.100000000000001</v>
      </c>
      <c r="H247">
        <v>2</v>
      </c>
      <c r="I247">
        <v>2</v>
      </c>
      <c r="J247">
        <v>5</v>
      </c>
      <c r="K247">
        <v>11</v>
      </c>
      <c r="L247" s="1">
        <v>1.0676000000000001E-8</v>
      </c>
      <c r="M247">
        <v>192780</v>
      </c>
      <c r="N247">
        <v>142200</v>
      </c>
      <c r="O247" s="9">
        <f t="shared" si="6"/>
        <v>0.73762838468720826</v>
      </c>
      <c r="P247">
        <v>668630</v>
      </c>
      <c r="Q247">
        <v>1662500</v>
      </c>
      <c r="R247" s="9">
        <f t="shared" si="7"/>
        <v>2.4864274710976173</v>
      </c>
      <c r="S247">
        <v>236</v>
      </c>
    </row>
    <row r="248" spans="1:19" x14ac:dyDescent="0.2">
      <c r="A248" t="s">
        <v>749</v>
      </c>
      <c r="B248" t="s">
        <v>750</v>
      </c>
      <c r="C248" t="s">
        <v>751</v>
      </c>
      <c r="D248" t="s">
        <v>752</v>
      </c>
      <c r="E248">
        <v>1</v>
      </c>
      <c r="F248">
        <v>1</v>
      </c>
      <c r="G248">
        <v>7.9</v>
      </c>
      <c r="H248">
        <v>1</v>
      </c>
      <c r="I248">
        <v>1</v>
      </c>
      <c r="J248">
        <v>1</v>
      </c>
      <c r="K248">
        <v>1</v>
      </c>
      <c r="L248">
        <v>1.8208E-3</v>
      </c>
      <c r="M248">
        <v>140980</v>
      </c>
      <c r="N248">
        <v>13427</v>
      </c>
      <c r="O248" s="9">
        <f t="shared" si="6"/>
        <v>9.5240459639665195E-2</v>
      </c>
      <c r="P248">
        <v>100690</v>
      </c>
      <c r="Q248">
        <v>248630</v>
      </c>
      <c r="R248" s="9">
        <f t="shared" si="7"/>
        <v>2.4692620915681798</v>
      </c>
      <c r="S248">
        <v>258</v>
      </c>
    </row>
    <row r="249" spans="1:19" x14ac:dyDescent="0.2">
      <c r="A249" t="s">
        <v>135</v>
      </c>
      <c r="C249" t="s">
        <v>136</v>
      </c>
      <c r="D249" t="s">
        <v>137</v>
      </c>
      <c r="E249">
        <v>1</v>
      </c>
      <c r="F249">
        <v>1</v>
      </c>
      <c r="G249">
        <v>1.7</v>
      </c>
      <c r="H249">
        <v>5</v>
      </c>
      <c r="I249">
        <v>7</v>
      </c>
      <c r="J249">
        <v>9</v>
      </c>
      <c r="K249">
        <v>12</v>
      </c>
      <c r="L249">
        <v>1.4993000000000001E-3</v>
      </c>
      <c r="M249">
        <v>960100</v>
      </c>
      <c r="N249">
        <v>402210</v>
      </c>
      <c r="O249" s="9">
        <f t="shared" si="6"/>
        <v>0.41892511196750337</v>
      </c>
      <c r="P249">
        <v>2394900</v>
      </c>
      <c r="Q249">
        <v>5856200</v>
      </c>
      <c r="R249" s="9">
        <f t="shared" si="7"/>
        <v>2.4452795523821456</v>
      </c>
      <c r="S249">
        <v>92</v>
      </c>
    </row>
    <row r="250" spans="1:19" x14ac:dyDescent="0.2">
      <c r="A250" t="s">
        <v>621</v>
      </c>
      <c r="B250" t="s">
        <v>622</v>
      </c>
      <c r="C250" t="s">
        <v>623</v>
      </c>
      <c r="D250" t="s">
        <v>624</v>
      </c>
      <c r="E250">
        <v>1</v>
      </c>
      <c r="F250">
        <v>8</v>
      </c>
      <c r="G250">
        <v>27</v>
      </c>
      <c r="H250">
        <v>89</v>
      </c>
      <c r="I250">
        <v>84</v>
      </c>
      <c r="J250">
        <v>90</v>
      </c>
      <c r="K250">
        <v>108</v>
      </c>
      <c r="L250">
        <v>0</v>
      </c>
      <c r="M250">
        <v>450060000</v>
      </c>
      <c r="N250">
        <v>221240000</v>
      </c>
      <c r="O250" s="9">
        <f t="shared" si="6"/>
        <v>0.49157890059103232</v>
      </c>
      <c r="P250">
        <v>248830000</v>
      </c>
      <c r="Q250">
        <v>603770000</v>
      </c>
      <c r="R250" s="9">
        <f t="shared" si="7"/>
        <v>2.4264357191656956</v>
      </c>
      <c r="S250">
        <v>223</v>
      </c>
    </row>
    <row r="251" spans="1:19" x14ac:dyDescent="0.2">
      <c r="A251" t="s">
        <v>371</v>
      </c>
      <c r="B251" t="s">
        <v>372</v>
      </c>
      <c r="D251" t="s">
        <v>373</v>
      </c>
      <c r="E251">
        <v>1</v>
      </c>
      <c r="F251">
        <v>1</v>
      </c>
      <c r="G251">
        <v>14.8</v>
      </c>
      <c r="I251">
        <v>1</v>
      </c>
      <c r="J251">
        <v>2</v>
      </c>
      <c r="K251">
        <v>2</v>
      </c>
      <c r="L251" s="1">
        <v>1.7119E-54</v>
      </c>
      <c r="N251">
        <v>577530</v>
      </c>
      <c r="O251" s="9" t="e">
        <f t="shared" si="6"/>
        <v>#DIV/0!</v>
      </c>
      <c r="P251">
        <v>1314700</v>
      </c>
      <c r="Q251">
        <v>3181100</v>
      </c>
      <c r="R251" s="9">
        <f t="shared" si="7"/>
        <v>2.4196394614741004</v>
      </c>
      <c r="S251">
        <v>158</v>
      </c>
    </row>
    <row r="252" spans="1:19" x14ac:dyDescent="0.2">
      <c r="A252" t="s">
        <v>709</v>
      </c>
      <c r="B252" t="s">
        <v>710</v>
      </c>
      <c r="C252" t="s">
        <v>711</v>
      </c>
      <c r="D252" t="s">
        <v>712</v>
      </c>
      <c r="E252">
        <v>1</v>
      </c>
      <c r="F252">
        <v>4</v>
      </c>
      <c r="G252">
        <v>22</v>
      </c>
      <c r="H252">
        <v>2</v>
      </c>
      <c r="I252">
        <v>3</v>
      </c>
      <c r="J252">
        <v>4</v>
      </c>
      <c r="K252">
        <v>4</v>
      </c>
      <c r="L252" s="1">
        <v>3.6125E-41</v>
      </c>
      <c r="M252">
        <v>488640</v>
      </c>
      <c r="N252">
        <v>87701</v>
      </c>
      <c r="O252" s="9">
        <f t="shared" si="6"/>
        <v>0.17947978061558612</v>
      </c>
      <c r="P252">
        <v>595510</v>
      </c>
      <c r="Q252">
        <v>1434000</v>
      </c>
      <c r="R252" s="9">
        <f t="shared" si="7"/>
        <v>2.4080200164564829</v>
      </c>
      <c r="S252">
        <v>248</v>
      </c>
    </row>
    <row r="253" spans="1:19" x14ac:dyDescent="0.2">
      <c r="A253" t="s">
        <v>514</v>
      </c>
      <c r="B253" t="s">
        <v>515</v>
      </c>
      <c r="C253" t="s">
        <v>516</v>
      </c>
      <c r="D253" t="s">
        <v>517</v>
      </c>
      <c r="E253">
        <v>1</v>
      </c>
      <c r="F253">
        <v>2</v>
      </c>
      <c r="G253">
        <v>9</v>
      </c>
      <c r="H253">
        <v>1</v>
      </c>
      <c r="I253">
        <v>1</v>
      </c>
      <c r="J253">
        <v>2</v>
      </c>
      <c r="K253">
        <v>3</v>
      </c>
      <c r="L253">
        <v>1.5820999999999999E-4</v>
      </c>
      <c r="M253">
        <v>36753</v>
      </c>
      <c r="N253">
        <v>7320.1</v>
      </c>
      <c r="O253" s="9">
        <f t="shared" si="6"/>
        <v>0.19917013577122958</v>
      </c>
      <c r="P253">
        <v>64685</v>
      </c>
      <c r="Q253">
        <v>151910</v>
      </c>
      <c r="R253" s="9">
        <f t="shared" si="7"/>
        <v>2.3484579114168662</v>
      </c>
      <c r="S253">
        <v>195</v>
      </c>
    </row>
    <row r="254" spans="1:19" x14ac:dyDescent="0.2">
      <c r="A254" t="s">
        <v>1421</v>
      </c>
      <c r="B254" t="s">
        <v>1422</v>
      </c>
      <c r="C254" t="s">
        <v>1423</v>
      </c>
      <c r="D254" t="s">
        <v>1424</v>
      </c>
      <c r="E254">
        <v>1</v>
      </c>
      <c r="F254">
        <v>7</v>
      </c>
      <c r="G254">
        <v>29.8</v>
      </c>
      <c r="H254">
        <v>5</v>
      </c>
      <c r="I254">
        <v>4</v>
      </c>
      <c r="J254">
        <v>12</v>
      </c>
      <c r="K254">
        <v>15</v>
      </c>
      <c r="L254" s="1">
        <v>8.3907999999999998E-42</v>
      </c>
      <c r="M254">
        <v>352500</v>
      </c>
      <c r="N254">
        <v>88048</v>
      </c>
      <c r="O254" s="9">
        <f t="shared" si="6"/>
        <v>0.24978156028368795</v>
      </c>
      <c r="P254">
        <v>1101200</v>
      </c>
      <c r="Q254">
        <v>2575400</v>
      </c>
      <c r="R254" s="9">
        <f t="shared" si="7"/>
        <v>2.3387213948419907</v>
      </c>
      <c r="S254">
        <v>442</v>
      </c>
    </row>
    <row r="255" spans="1:19" x14ac:dyDescent="0.2">
      <c r="A255" t="s">
        <v>797</v>
      </c>
      <c r="B255" t="s">
        <v>798</v>
      </c>
      <c r="C255" t="s">
        <v>799</v>
      </c>
      <c r="D255" t="s">
        <v>800</v>
      </c>
      <c r="E255">
        <v>4</v>
      </c>
      <c r="F255">
        <v>3</v>
      </c>
      <c r="G255">
        <v>4.5</v>
      </c>
      <c r="H255">
        <v>1</v>
      </c>
      <c r="J255">
        <v>2</v>
      </c>
      <c r="K255">
        <v>5</v>
      </c>
      <c r="L255" s="1">
        <v>4.2542000000000001E-7</v>
      </c>
      <c r="M255">
        <v>782.92</v>
      </c>
      <c r="O255" s="9">
        <f t="shared" si="6"/>
        <v>0</v>
      </c>
      <c r="P255">
        <v>32714</v>
      </c>
      <c r="Q255">
        <v>74277</v>
      </c>
      <c r="R255" s="9">
        <f t="shared" si="7"/>
        <v>2.2704958121904997</v>
      </c>
      <c r="S255">
        <v>270</v>
      </c>
    </row>
    <row r="256" spans="1:19" x14ac:dyDescent="0.2">
      <c r="A256" t="s">
        <v>287</v>
      </c>
      <c r="B256" t="s">
        <v>288</v>
      </c>
      <c r="D256" t="s">
        <v>289</v>
      </c>
      <c r="E256">
        <v>2</v>
      </c>
      <c r="F256">
        <v>3</v>
      </c>
      <c r="G256">
        <v>41.7</v>
      </c>
      <c r="I256">
        <v>1</v>
      </c>
      <c r="J256">
        <v>1</v>
      </c>
      <c r="K256">
        <v>1</v>
      </c>
      <c r="L256" s="1">
        <v>1.5603999999999999E-203</v>
      </c>
      <c r="N256">
        <v>417540</v>
      </c>
      <c r="O256" s="9" t="e">
        <f t="shared" si="6"/>
        <v>#DIV/0!</v>
      </c>
      <c r="P256">
        <v>493400</v>
      </c>
      <c r="Q256">
        <v>1103900</v>
      </c>
      <c r="R256" s="9">
        <f t="shared" si="7"/>
        <v>2.2373327928658289</v>
      </c>
      <c r="S256">
        <v>134</v>
      </c>
    </row>
    <row r="257" spans="1:19" x14ac:dyDescent="0.2">
      <c r="A257" t="s">
        <v>857</v>
      </c>
      <c r="B257" t="s">
        <v>858</v>
      </c>
      <c r="C257" t="s">
        <v>859</v>
      </c>
      <c r="D257" t="s">
        <v>860</v>
      </c>
      <c r="E257">
        <v>1</v>
      </c>
      <c r="F257">
        <v>2</v>
      </c>
      <c r="G257">
        <v>9.3000000000000007</v>
      </c>
      <c r="J257">
        <v>1</v>
      </c>
      <c r="K257">
        <v>2</v>
      </c>
      <c r="L257" s="1">
        <v>1.9656999999999998E-5</v>
      </c>
      <c r="O257" s="9" t="e">
        <f t="shared" si="6"/>
        <v>#DIV/0!</v>
      </c>
      <c r="P257">
        <v>295620</v>
      </c>
      <c r="Q257">
        <v>655370</v>
      </c>
      <c r="R257" s="9">
        <f t="shared" si="7"/>
        <v>2.2169339016304717</v>
      </c>
      <c r="S257">
        <v>287</v>
      </c>
    </row>
    <row r="258" spans="1:19" x14ac:dyDescent="0.2">
      <c r="A258" t="s">
        <v>410</v>
      </c>
      <c r="B258" t="s">
        <v>411</v>
      </c>
      <c r="C258" t="s">
        <v>412</v>
      </c>
      <c r="D258" t="s">
        <v>413</v>
      </c>
      <c r="E258">
        <v>1</v>
      </c>
      <c r="F258">
        <v>2</v>
      </c>
      <c r="G258">
        <v>1.5</v>
      </c>
      <c r="H258">
        <v>3</v>
      </c>
      <c r="I258">
        <v>1</v>
      </c>
      <c r="J258">
        <v>3</v>
      </c>
      <c r="K258">
        <v>5</v>
      </c>
      <c r="L258" s="1">
        <v>2.5988E-6</v>
      </c>
      <c r="M258">
        <v>54159</v>
      </c>
      <c r="N258">
        <v>25050</v>
      </c>
      <c r="O258" s="9">
        <f t="shared" ref="O258:O321" si="8">N258/M258</f>
        <v>0.46252700382207945</v>
      </c>
      <c r="P258">
        <v>79062</v>
      </c>
      <c r="Q258">
        <v>174570</v>
      </c>
      <c r="R258" s="9">
        <f t="shared" ref="R258:R321" si="9">Q258/P258</f>
        <v>2.2080139637246718</v>
      </c>
      <c r="S258">
        <v>168</v>
      </c>
    </row>
    <row r="259" spans="1:19" s="12" customFormat="1" x14ac:dyDescent="0.2">
      <c r="A259" s="12" t="s">
        <v>454</v>
      </c>
      <c r="B259" s="12" t="s">
        <v>455</v>
      </c>
      <c r="C259" s="12" t="s">
        <v>456</v>
      </c>
      <c r="D259" s="12" t="s">
        <v>457</v>
      </c>
      <c r="E259" s="12">
        <v>12</v>
      </c>
      <c r="F259" s="12">
        <v>5</v>
      </c>
      <c r="G259" s="12">
        <v>35.700000000000003</v>
      </c>
      <c r="H259" s="12">
        <v>14</v>
      </c>
      <c r="I259" s="12">
        <v>12</v>
      </c>
      <c r="J259" s="12">
        <v>16</v>
      </c>
      <c r="K259" s="12">
        <v>11</v>
      </c>
      <c r="L259" s="13">
        <v>7.7321000000000003E-131</v>
      </c>
      <c r="M259" s="12">
        <v>8180700</v>
      </c>
      <c r="N259" s="12">
        <v>3927800</v>
      </c>
      <c r="O259" s="14">
        <f t="shared" si="8"/>
        <v>0.48013006221961446</v>
      </c>
      <c r="P259" s="12">
        <v>13493000</v>
      </c>
      <c r="Q259" s="12">
        <v>29744000</v>
      </c>
      <c r="R259" s="14">
        <f t="shared" si="9"/>
        <v>2.2044022826650855</v>
      </c>
      <c r="S259" s="12">
        <v>179</v>
      </c>
    </row>
    <row r="260" spans="1:19" s="12" customFormat="1" x14ac:dyDescent="0.2">
      <c r="A260" s="12" t="s">
        <v>242</v>
      </c>
      <c r="B260" s="12" t="s">
        <v>243</v>
      </c>
      <c r="C260" s="12" t="s">
        <v>244</v>
      </c>
      <c r="D260" s="12" t="s">
        <v>245</v>
      </c>
      <c r="E260" s="12">
        <v>1</v>
      </c>
      <c r="F260" s="12">
        <v>9</v>
      </c>
      <c r="G260" s="12">
        <v>16.8</v>
      </c>
      <c r="H260" s="12">
        <v>17</v>
      </c>
      <c r="I260" s="12">
        <v>17</v>
      </c>
      <c r="J260" s="12">
        <v>16</v>
      </c>
      <c r="K260" s="12">
        <v>22</v>
      </c>
      <c r="L260" s="13">
        <v>1.4384000000000001E-66</v>
      </c>
      <c r="M260" s="12">
        <v>668130</v>
      </c>
      <c r="N260" s="12">
        <v>438270</v>
      </c>
      <c r="O260" s="14">
        <f t="shared" si="8"/>
        <v>0.65596515648152309</v>
      </c>
      <c r="P260" s="12">
        <v>545690</v>
      </c>
      <c r="Q260" s="12">
        <v>1198900</v>
      </c>
      <c r="R260" s="14">
        <f t="shared" si="9"/>
        <v>2.1970349465813923</v>
      </c>
      <c r="S260" s="12">
        <v>122</v>
      </c>
    </row>
    <row r="261" spans="1:19" x14ac:dyDescent="0.2">
      <c r="A261" t="s">
        <v>67</v>
      </c>
      <c r="B261" t="s">
        <v>68</v>
      </c>
      <c r="D261" t="s">
        <v>69</v>
      </c>
      <c r="E261">
        <v>2</v>
      </c>
      <c r="F261">
        <v>3</v>
      </c>
      <c r="G261">
        <v>29.2</v>
      </c>
      <c r="H261">
        <v>4</v>
      </c>
      <c r="I261">
        <v>4</v>
      </c>
      <c r="J261">
        <v>5</v>
      </c>
      <c r="K261">
        <v>6</v>
      </c>
      <c r="L261" s="1">
        <v>6.7085999999999996E-50</v>
      </c>
      <c r="M261">
        <v>2996000</v>
      </c>
      <c r="N261">
        <v>2744100</v>
      </c>
      <c r="O261" s="9">
        <f t="shared" si="8"/>
        <v>0.91592122830440592</v>
      </c>
      <c r="P261">
        <v>3443200</v>
      </c>
      <c r="Q261">
        <v>7415800</v>
      </c>
      <c r="R261" s="9">
        <f t="shared" si="9"/>
        <v>2.1537523234200742</v>
      </c>
      <c r="S261">
        <v>23</v>
      </c>
    </row>
    <row r="262" spans="1:19" x14ac:dyDescent="0.2">
      <c r="A262" t="s">
        <v>234</v>
      </c>
      <c r="B262" t="s">
        <v>235</v>
      </c>
      <c r="C262" t="s">
        <v>236</v>
      </c>
      <c r="D262" t="s">
        <v>237</v>
      </c>
      <c r="E262">
        <v>2</v>
      </c>
      <c r="F262">
        <v>10</v>
      </c>
      <c r="G262">
        <v>14.2</v>
      </c>
      <c r="H262">
        <v>14</v>
      </c>
      <c r="I262">
        <v>13</v>
      </c>
      <c r="J262">
        <v>22</v>
      </c>
      <c r="K262">
        <v>33</v>
      </c>
      <c r="L262" s="1">
        <v>9.9617000000000005E-112</v>
      </c>
      <c r="M262">
        <v>451880</v>
      </c>
      <c r="N262">
        <v>269040</v>
      </c>
      <c r="O262" s="9">
        <f t="shared" si="8"/>
        <v>0.59537930424006369</v>
      </c>
      <c r="P262">
        <v>1112900</v>
      </c>
      <c r="Q262">
        <v>2338200</v>
      </c>
      <c r="R262" s="9">
        <f t="shared" si="9"/>
        <v>2.1009973941953457</v>
      </c>
      <c r="S262">
        <v>120</v>
      </c>
    </row>
    <row r="263" spans="1:19" x14ac:dyDescent="0.2">
      <c r="A263" t="s">
        <v>653</v>
      </c>
      <c r="B263" t="s">
        <v>654</v>
      </c>
      <c r="C263" t="s">
        <v>655</v>
      </c>
      <c r="D263" t="s">
        <v>656</v>
      </c>
      <c r="E263">
        <v>1</v>
      </c>
      <c r="F263">
        <v>2</v>
      </c>
      <c r="G263">
        <v>23</v>
      </c>
      <c r="J263">
        <v>2</v>
      </c>
      <c r="K263">
        <v>5</v>
      </c>
      <c r="L263" s="1">
        <v>1.0212000000000001E-10</v>
      </c>
      <c r="O263" s="9" t="e">
        <f t="shared" si="8"/>
        <v>#DIV/0!</v>
      </c>
      <c r="P263">
        <v>480550</v>
      </c>
      <c r="Q263">
        <v>1003600</v>
      </c>
      <c r="R263" s="9">
        <f t="shared" si="9"/>
        <v>2.088440328789928</v>
      </c>
      <c r="S263">
        <v>231</v>
      </c>
    </row>
    <row r="264" spans="1:19" x14ac:dyDescent="0.2">
      <c r="A264" t="s">
        <v>1337</v>
      </c>
      <c r="B264" t="s">
        <v>1338</v>
      </c>
      <c r="C264" t="s">
        <v>1339</v>
      </c>
      <c r="D264" t="s">
        <v>1340</v>
      </c>
      <c r="E264">
        <v>1</v>
      </c>
      <c r="F264">
        <v>2</v>
      </c>
      <c r="G264">
        <v>8</v>
      </c>
      <c r="H264">
        <v>1</v>
      </c>
      <c r="J264">
        <v>2</v>
      </c>
      <c r="K264">
        <v>2</v>
      </c>
      <c r="L264">
        <v>2.1711000000000001E-4</v>
      </c>
      <c r="M264">
        <v>12670</v>
      </c>
      <c r="O264" s="9">
        <f t="shared" si="8"/>
        <v>0</v>
      </c>
      <c r="P264">
        <v>112310</v>
      </c>
      <c r="Q264">
        <v>233450</v>
      </c>
      <c r="R264" s="9">
        <f t="shared" si="9"/>
        <v>2.0786216721574213</v>
      </c>
      <c r="S264">
        <v>419</v>
      </c>
    </row>
    <row r="265" spans="1:19" x14ac:dyDescent="0.2">
      <c r="A265" t="s">
        <v>132</v>
      </c>
      <c r="C265" t="s">
        <v>133</v>
      </c>
      <c r="D265" t="s">
        <v>134</v>
      </c>
      <c r="E265">
        <v>1</v>
      </c>
      <c r="F265">
        <v>18</v>
      </c>
      <c r="G265">
        <v>49.6</v>
      </c>
      <c r="H265">
        <v>29</v>
      </c>
      <c r="I265">
        <v>24</v>
      </c>
      <c r="J265">
        <v>45</v>
      </c>
      <c r="K265">
        <v>55</v>
      </c>
      <c r="L265">
        <v>0</v>
      </c>
      <c r="M265">
        <v>11132000</v>
      </c>
      <c r="N265">
        <v>1608000</v>
      </c>
      <c r="O265" s="9">
        <f t="shared" si="8"/>
        <v>0.14444843693855552</v>
      </c>
      <c r="P265">
        <v>10345000</v>
      </c>
      <c r="Q265">
        <v>21495000</v>
      </c>
      <c r="R265" s="9">
        <f t="shared" si="9"/>
        <v>2.0778153697438375</v>
      </c>
      <c r="S265">
        <v>91</v>
      </c>
    </row>
    <row r="266" spans="1:19" x14ac:dyDescent="0.2">
      <c r="A266" t="s">
        <v>661</v>
      </c>
      <c r="B266" t="s">
        <v>662</v>
      </c>
      <c r="C266" t="s">
        <v>663</v>
      </c>
      <c r="D266" t="s">
        <v>664</v>
      </c>
      <c r="E266">
        <v>3</v>
      </c>
      <c r="F266">
        <v>3</v>
      </c>
      <c r="G266">
        <v>16.8</v>
      </c>
      <c r="H266">
        <v>1</v>
      </c>
      <c r="J266">
        <v>4</v>
      </c>
      <c r="K266">
        <v>6</v>
      </c>
      <c r="L266" s="1">
        <v>2.1836000000000002E-6</v>
      </c>
      <c r="M266">
        <v>53022</v>
      </c>
      <c r="O266" s="9">
        <f t="shared" si="8"/>
        <v>0</v>
      </c>
      <c r="P266">
        <v>323470</v>
      </c>
      <c r="Q266">
        <v>662500</v>
      </c>
      <c r="R266" s="9">
        <f t="shared" si="9"/>
        <v>2.0481033789841407</v>
      </c>
      <c r="S266">
        <v>234</v>
      </c>
    </row>
    <row r="267" spans="1:19" x14ac:dyDescent="0.2">
      <c r="A267" t="s">
        <v>793</v>
      </c>
      <c r="B267" t="s">
        <v>794</v>
      </c>
      <c r="C267" t="s">
        <v>795</v>
      </c>
      <c r="D267" t="s">
        <v>796</v>
      </c>
      <c r="E267">
        <v>1</v>
      </c>
      <c r="F267">
        <v>17</v>
      </c>
      <c r="G267">
        <v>42.7</v>
      </c>
      <c r="H267">
        <v>11</v>
      </c>
      <c r="I267">
        <v>25</v>
      </c>
      <c r="J267">
        <v>38</v>
      </c>
      <c r="K267">
        <v>84</v>
      </c>
      <c r="L267">
        <v>0</v>
      </c>
      <c r="M267">
        <v>16514000</v>
      </c>
      <c r="N267">
        <v>5902300</v>
      </c>
      <c r="O267" s="9">
        <f t="shared" si="8"/>
        <v>0.35741189293932418</v>
      </c>
      <c r="P267">
        <v>13555000</v>
      </c>
      <c r="Q267">
        <v>27682000</v>
      </c>
      <c r="R267" s="9">
        <f t="shared" si="9"/>
        <v>2.0421984507561786</v>
      </c>
      <c r="S267">
        <v>269</v>
      </c>
    </row>
    <row r="268" spans="1:19" x14ac:dyDescent="0.2">
      <c r="A268" t="s">
        <v>402</v>
      </c>
      <c r="B268" t="s">
        <v>403</v>
      </c>
      <c r="C268" t="s">
        <v>404</v>
      </c>
      <c r="D268" t="s">
        <v>405</v>
      </c>
      <c r="E268">
        <v>1</v>
      </c>
      <c r="F268">
        <v>7</v>
      </c>
      <c r="G268">
        <v>15</v>
      </c>
      <c r="H268">
        <v>17</v>
      </c>
      <c r="I268">
        <v>15</v>
      </c>
      <c r="J268">
        <v>19</v>
      </c>
      <c r="K268">
        <v>26</v>
      </c>
      <c r="L268" s="1">
        <v>1.551E-61</v>
      </c>
      <c r="M268">
        <v>1220200</v>
      </c>
      <c r="N268">
        <v>454730</v>
      </c>
      <c r="O268" s="9">
        <f t="shared" si="8"/>
        <v>0.37266841501393216</v>
      </c>
      <c r="P268">
        <v>1402100</v>
      </c>
      <c r="Q268">
        <v>2862600</v>
      </c>
      <c r="R268" s="9">
        <f t="shared" si="9"/>
        <v>2.0416518080022823</v>
      </c>
      <c r="S268">
        <v>166</v>
      </c>
    </row>
    <row r="269" spans="1:19" x14ac:dyDescent="0.2">
      <c r="A269" t="s">
        <v>897</v>
      </c>
      <c r="B269" t="s">
        <v>898</v>
      </c>
      <c r="C269" t="s">
        <v>899</v>
      </c>
      <c r="D269" t="s">
        <v>900</v>
      </c>
      <c r="E269">
        <v>1</v>
      </c>
      <c r="F269">
        <v>2</v>
      </c>
      <c r="G269">
        <v>16.8</v>
      </c>
      <c r="H269">
        <v>2</v>
      </c>
      <c r="I269">
        <v>3</v>
      </c>
      <c r="J269">
        <v>1</v>
      </c>
      <c r="K269">
        <v>3</v>
      </c>
      <c r="L269" s="1">
        <v>1.2799999999999999E-5</v>
      </c>
      <c r="M269">
        <v>289650</v>
      </c>
      <c r="N269">
        <v>239010</v>
      </c>
      <c r="O269" s="9">
        <f t="shared" si="8"/>
        <v>0.82516830657690321</v>
      </c>
      <c r="P269">
        <v>719840</v>
      </c>
      <c r="Q269">
        <v>1451100</v>
      </c>
      <c r="R269" s="9">
        <f t="shared" si="9"/>
        <v>2.0158646365859081</v>
      </c>
      <c r="S269">
        <v>298</v>
      </c>
    </row>
    <row r="270" spans="1:19" x14ac:dyDescent="0.2">
      <c r="A270" t="s">
        <v>1077</v>
      </c>
      <c r="B270" t="s">
        <v>1078</v>
      </c>
      <c r="C270" t="s">
        <v>1079</v>
      </c>
      <c r="D270" t="s">
        <v>1080</v>
      </c>
      <c r="E270">
        <v>1</v>
      </c>
      <c r="F270">
        <v>1</v>
      </c>
      <c r="G270">
        <v>5.6</v>
      </c>
      <c r="H270">
        <v>2</v>
      </c>
      <c r="I270">
        <v>1</v>
      </c>
      <c r="J270">
        <v>3</v>
      </c>
      <c r="K270">
        <v>4</v>
      </c>
      <c r="L270">
        <v>1.5786000000000001E-3</v>
      </c>
      <c r="M270">
        <v>161250</v>
      </c>
      <c r="N270">
        <v>95842</v>
      </c>
      <c r="O270" s="9">
        <f t="shared" si="8"/>
        <v>0.59436899224806206</v>
      </c>
      <c r="P270">
        <v>467760</v>
      </c>
      <c r="Q270">
        <v>902270</v>
      </c>
      <c r="R270" s="9">
        <f t="shared" si="9"/>
        <v>1.9289165383957585</v>
      </c>
      <c r="S270">
        <v>348</v>
      </c>
    </row>
    <row r="271" spans="1:19" x14ac:dyDescent="0.2">
      <c r="A271" t="s">
        <v>386</v>
      </c>
      <c r="B271" t="s">
        <v>387</v>
      </c>
      <c r="C271" t="s">
        <v>388</v>
      </c>
      <c r="D271" t="s">
        <v>389</v>
      </c>
      <c r="E271">
        <v>2</v>
      </c>
      <c r="F271">
        <v>3</v>
      </c>
      <c r="G271">
        <v>22.3</v>
      </c>
      <c r="H271">
        <v>4</v>
      </c>
      <c r="I271">
        <v>3</v>
      </c>
      <c r="J271">
        <v>3</v>
      </c>
      <c r="K271">
        <v>4</v>
      </c>
      <c r="L271" s="1">
        <v>3.1961999999999999E-82</v>
      </c>
      <c r="M271">
        <v>1382800</v>
      </c>
      <c r="N271">
        <v>320330</v>
      </c>
      <c r="O271" s="9">
        <f t="shared" si="8"/>
        <v>0.23165316748625978</v>
      </c>
      <c r="P271">
        <v>1431000</v>
      </c>
      <c r="Q271">
        <v>2733900</v>
      </c>
      <c r="R271" s="9">
        <f t="shared" si="9"/>
        <v>1.910482180293501</v>
      </c>
      <c r="S271">
        <v>162</v>
      </c>
    </row>
    <row r="272" spans="1:19" x14ac:dyDescent="0.2">
      <c r="A272" t="s">
        <v>340</v>
      </c>
      <c r="B272" t="s">
        <v>341</v>
      </c>
      <c r="C272" t="s">
        <v>122</v>
      </c>
      <c r="D272" t="s">
        <v>342</v>
      </c>
      <c r="E272">
        <v>1</v>
      </c>
      <c r="F272">
        <v>10</v>
      </c>
      <c r="G272">
        <v>74.8</v>
      </c>
      <c r="H272">
        <v>9</v>
      </c>
      <c r="I272">
        <v>10</v>
      </c>
      <c r="J272">
        <v>21</v>
      </c>
      <c r="K272">
        <v>30</v>
      </c>
      <c r="L272" s="1">
        <v>1.1875E-125</v>
      </c>
      <c r="M272">
        <v>1234800</v>
      </c>
      <c r="N272">
        <v>895330</v>
      </c>
      <c r="O272" s="9">
        <f t="shared" si="8"/>
        <v>0.72508098477486238</v>
      </c>
      <c r="P272">
        <v>6203900</v>
      </c>
      <c r="Q272">
        <v>11634000</v>
      </c>
      <c r="R272" s="9">
        <f t="shared" si="9"/>
        <v>1.8752720063186061</v>
      </c>
      <c r="S272">
        <v>150</v>
      </c>
    </row>
    <row r="273" spans="1:19" x14ac:dyDescent="0.2">
      <c r="A273" t="s">
        <v>302</v>
      </c>
      <c r="B273" t="s">
        <v>303</v>
      </c>
      <c r="D273" t="s">
        <v>304</v>
      </c>
      <c r="E273">
        <v>4</v>
      </c>
      <c r="F273">
        <v>2</v>
      </c>
      <c r="G273">
        <v>30.6</v>
      </c>
      <c r="H273">
        <v>4</v>
      </c>
      <c r="I273">
        <v>4</v>
      </c>
      <c r="J273">
        <v>6</v>
      </c>
      <c r="K273">
        <v>7</v>
      </c>
      <c r="L273" s="1">
        <v>1.5198E-190</v>
      </c>
      <c r="M273">
        <v>6130700</v>
      </c>
      <c r="N273">
        <v>4915400</v>
      </c>
      <c r="O273" s="9">
        <f t="shared" si="8"/>
        <v>0.80176815045590222</v>
      </c>
      <c r="P273">
        <v>7466200</v>
      </c>
      <c r="Q273">
        <v>13913000</v>
      </c>
      <c r="R273" s="9">
        <f t="shared" si="9"/>
        <v>1.863464680828266</v>
      </c>
      <c r="S273">
        <v>139</v>
      </c>
    </row>
    <row r="274" spans="1:19" x14ac:dyDescent="0.2">
      <c r="A274" t="s">
        <v>390</v>
      </c>
      <c r="B274" t="s">
        <v>391</v>
      </c>
      <c r="C274" t="s">
        <v>392</v>
      </c>
      <c r="D274" t="s">
        <v>393</v>
      </c>
      <c r="E274">
        <v>1</v>
      </c>
      <c r="F274">
        <v>1</v>
      </c>
      <c r="G274">
        <v>16.8</v>
      </c>
      <c r="J274">
        <v>1</v>
      </c>
      <c r="K274">
        <v>1</v>
      </c>
      <c r="L274" s="1">
        <v>1.6792E-12</v>
      </c>
      <c r="O274" s="9" t="e">
        <f t="shared" si="8"/>
        <v>#DIV/0!</v>
      </c>
      <c r="P274">
        <v>831380</v>
      </c>
      <c r="Q274">
        <v>1534300</v>
      </c>
      <c r="R274" s="9">
        <f t="shared" si="9"/>
        <v>1.8454858187591714</v>
      </c>
      <c r="S274">
        <v>163</v>
      </c>
    </row>
    <row r="275" spans="1:19" x14ac:dyDescent="0.2">
      <c r="A275" t="s">
        <v>977</v>
      </c>
      <c r="B275" t="s">
        <v>978</v>
      </c>
      <c r="C275" t="s">
        <v>979</v>
      </c>
      <c r="D275" t="s">
        <v>980</v>
      </c>
      <c r="E275">
        <v>1</v>
      </c>
      <c r="F275">
        <v>4</v>
      </c>
      <c r="G275">
        <v>25.7</v>
      </c>
      <c r="J275">
        <v>3</v>
      </c>
      <c r="K275">
        <v>5</v>
      </c>
      <c r="L275" s="1">
        <v>4.6250000000000002E-16</v>
      </c>
      <c r="O275" s="9" t="e">
        <f t="shared" si="8"/>
        <v>#DIV/0!</v>
      </c>
      <c r="P275">
        <v>762910</v>
      </c>
      <c r="Q275">
        <v>1406700</v>
      </c>
      <c r="R275" s="9">
        <f t="shared" si="9"/>
        <v>1.8438610058853599</v>
      </c>
      <c r="S275">
        <v>322</v>
      </c>
    </row>
    <row r="276" spans="1:19" x14ac:dyDescent="0.2">
      <c r="A276" t="s">
        <v>877</v>
      </c>
      <c r="B276" t="s">
        <v>878</v>
      </c>
      <c r="C276" t="s">
        <v>879</v>
      </c>
      <c r="D276" t="s">
        <v>880</v>
      </c>
      <c r="E276">
        <v>1</v>
      </c>
      <c r="F276">
        <v>9</v>
      </c>
      <c r="G276">
        <v>60.2</v>
      </c>
      <c r="H276">
        <v>28</v>
      </c>
      <c r="I276">
        <v>40</v>
      </c>
      <c r="J276">
        <v>30</v>
      </c>
      <c r="K276">
        <v>40</v>
      </c>
      <c r="L276" s="1">
        <v>2.7280000000000001E-71</v>
      </c>
      <c r="M276">
        <v>35054000</v>
      </c>
      <c r="N276">
        <v>16284000</v>
      </c>
      <c r="O276" s="9">
        <f t="shared" si="8"/>
        <v>0.46454042334683632</v>
      </c>
      <c r="P276">
        <v>32388000</v>
      </c>
      <c r="Q276">
        <v>59503000</v>
      </c>
      <c r="R276" s="9">
        <f t="shared" si="9"/>
        <v>1.8371927874521428</v>
      </c>
      <c r="S276">
        <v>293</v>
      </c>
    </row>
    <row r="277" spans="1:19" x14ac:dyDescent="0.2">
      <c r="A277" t="s">
        <v>279</v>
      </c>
      <c r="B277" t="s">
        <v>280</v>
      </c>
      <c r="C277" t="s">
        <v>281</v>
      </c>
      <c r="D277" t="s">
        <v>282</v>
      </c>
      <c r="E277">
        <v>1</v>
      </c>
      <c r="F277">
        <v>3</v>
      </c>
      <c r="G277">
        <v>28.5</v>
      </c>
      <c r="H277">
        <v>1</v>
      </c>
      <c r="I277">
        <v>2</v>
      </c>
      <c r="J277">
        <v>4</v>
      </c>
      <c r="K277">
        <v>3</v>
      </c>
      <c r="L277" s="1">
        <v>1.4674E-63</v>
      </c>
      <c r="M277">
        <v>905630</v>
      </c>
      <c r="N277">
        <v>831560</v>
      </c>
      <c r="O277" s="9">
        <f t="shared" si="8"/>
        <v>0.91821163168181263</v>
      </c>
      <c r="P277">
        <v>6574300</v>
      </c>
      <c r="Q277">
        <v>11998000</v>
      </c>
      <c r="R277" s="9">
        <f t="shared" si="9"/>
        <v>1.8249851695237516</v>
      </c>
      <c r="S277">
        <v>132</v>
      </c>
    </row>
    <row r="278" spans="1:19" x14ac:dyDescent="0.2">
      <c r="A278" t="s">
        <v>1073</v>
      </c>
      <c r="B278" t="s">
        <v>1074</v>
      </c>
      <c r="C278" t="s">
        <v>1075</v>
      </c>
      <c r="D278" t="s">
        <v>1076</v>
      </c>
      <c r="E278">
        <v>1</v>
      </c>
      <c r="F278">
        <v>2</v>
      </c>
      <c r="G278">
        <v>2.5</v>
      </c>
      <c r="I278">
        <v>1</v>
      </c>
      <c r="J278">
        <v>2</v>
      </c>
      <c r="K278">
        <v>2</v>
      </c>
      <c r="L278">
        <v>3.2662000000000001E-4</v>
      </c>
      <c r="N278">
        <v>15326</v>
      </c>
      <c r="O278" s="9" t="e">
        <f t="shared" si="8"/>
        <v>#DIV/0!</v>
      </c>
      <c r="P278">
        <v>36397</v>
      </c>
      <c r="Q278">
        <v>66169</v>
      </c>
      <c r="R278" s="9">
        <f t="shared" si="9"/>
        <v>1.8179795038052586</v>
      </c>
      <c r="S278">
        <v>347</v>
      </c>
    </row>
    <row r="279" spans="1:19" x14ac:dyDescent="0.2">
      <c r="A279" t="s">
        <v>1125</v>
      </c>
      <c r="B279" t="s">
        <v>1126</v>
      </c>
      <c r="C279" t="s">
        <v>1127</v>
      </c>
      <c r="D279" t="s">
        <v>1128</v>
      </c>
      <c r="E279">
        <v>1</v>
      </c>
      <c r="F279">
        <v>7</v>
      </c>
      <c r="G279">
        <v>6.3</v>
      </c>
      <c r="H279">
        <v>8</v>
      </c>
      <c r="I279">
        <v>6</v>
      </c>
      <c r="J279">
        <v>11</v>
      </c>
      <c r="K279">
        <v>13</v>
      </c>
      <c r="L279" s="1">
        <v>3.2088E-25</v>
      </c>
      <c r="M279">
        <v>241790</v>
      </c>
      <c r="N279">
        <v>131730</v>
      </c>
      <c r="O279" s="9">
        <f t="shared" si="8"/>
        <v>0.54481161338351458</v>
      </c>
      <c r="P279">
        <v>198830</v>
      </c>
      <c r="Q279">
        <v>358450</v>
      </c>
      <c r="R279" s="9">
        <f t="shared" si="9"/>
        <v>1.8027963586983855</v>
      </c>
      <c r="S279">
        <v>362</v>
      </c>
    </row>
    <row r="280" spans="1:19" x14ac:dyDescent="0.2">
      <c r="A280" t="s">
        <v>613</v>
      </c>
      <c r="B280" t="s">
        <v>614</v>
      </c>
      <c r="C280" t="s">
        <v>615</v>
      </c>
      <c r="D280" t="s">
        <v>616</v>
      </c>
      <c r="E280">
        <v>1</v>
      </c>
      <c r="F280">
        <v>1</v>
      </c>
      <c r="G280">
        <v>10.6</v>
      </c>
      <c r="J280">
        <v>1</v>
      </c>
      <c r="K280">
        <v>1</v>
      </c>
      <c r="L280">
        <v>1.7573000000000001E-3</v>
      </c>
      <c r="O280" s="9" t="e">
        <f t="shared" si="8"/>
        <v>#DIV/0!</v>
      </c>
      <c r="P280">
        <v>96779</v>
      </c>
      <c r="Q280">
        <v>174040</v>
      </c>
      <c r="R280" s="9">
        <f t="shared" si="9"/>
        <v>1.7983240165738434</v>
      </c>
      <c r="S280">
        <v>221</v>
      </c>
    </row>
    <row r="281" spans="1:19" x14ac:dyDescent="0.2">
      <c r="A281" t="s">
        <v>609</v>
      </c>
      <c r="B281" t="s">
        <v>610</v>
      </c>
      <c r="C281" t="s">
        <v>611</v>
      </c>
      <c r="D281" t="s">
        <v>612</v>
      </c>
      <c r="E281">
        <v>1</v>
      </c>
      <c r="F281">
        <v>2</v>
      </c>
      <c r="G281">
        <v>4</v>
      </c>
      <c r="H281">
        <v>3</v>
      </c>
      <c r="I281">
        <v>5</v>
      </c>
      <c r="J281">
        <v>3</v>
      </c>
      <c r="K281">
        <v>4</v>
      </c>
      <c r="L281">
        <v>5.1148000000000003E-4</v>
      </c>
      <c r="M281">
        <v>2616400</v>
      </c>
      <c r="N281">
        <v>403330</v>
      </c>
      <c r="O281" s="9">
        <f t="shared" si="8"/>
        <v>0.15415456352239718</v>
      </c>
      <c r="P281">
        <v>3155600</v>
      </c>
      <c r="Q281">
        <v>5651000</v>
      </c>
      <c r="R281" s="9">
        <f t="shared" si="9"/>
        <v>1.7907846368361009</v>
      </c>
      <c r="S281">
        <v>220</v>
      </c>
    </row>
    <row r="282" spans="1:19" x14ac:dyDescent="0.2">
      <c r="A282" t="s">
        <v>16</v>
      </c>
      <c r="B282" t="s">
        <v>17</v>
      </c>
      <c r="D282" t="s">
        <v>18</v>
      </c>
      <c r="E282">
        <v>2</v>
      </c>
      <c r="F282">
        <v>1</v>
      </c>
      <c r="G282">
        <v>11.5</v>
      </c>
      <c r="H282">
        <v>3</v>
      </c>
      <c r="I282">
        <v>1</v>
      </c>
      <c r="J282">
        <v>1</v>
      </c>
      <c r="K282">
        <v>1</v>
      </c>
      <c r="L282" s="1">
        <v>3.2459000000000001E-16</v>
      </c>
      <c r="M282">
        <v>709910</v>
      </c>
      <c r="N282">
        <v>774600</v>
      </c>
      <c r="O282" s="9">
        <f t="shared" si="8"/>
        <v>1.0911242270146919</v>
      </c>
      <c r="P282">
        <v>1175300</v>
      </c>
      <c r="Q282">
        <v>2091400</v>
      </c>
      <c r="R282" s="9">
        <f t="shared" si="9"/>
        <v>1.7794605632604441</v>
      </c>
      <c r="S282">
        <v>2</v>
      </c>
    </row>
    <row r="283" spans="1:19" x14ac:dyDescent="0.2">
      <c r="A283" t="s">
        <v>1437</v>
      </c>
      <c r="B283" t="s">
        <v>1438</v>
      </c>
      <c r="C283" t="s">
        <v>1439</v>
      </c>
      <c r="D283" t="s">
        <v>1440</v>
      </c>
      <c r="E283">
        <v>1</v>
      </c>
      <c r="F283">
        <v>3</v>
      </c>
      <c r="G283">
        <v>15.7</v>
      </c>
      <c r="H283">
        <v>4</v>
      </c>
      <c r="I283">
        <v>2</v>
      </c>
      <c r="J283">
        <v>5</v>
      </c>
      <c r="K283">
        <v>8</v>
      </c>
      <c r="L283" s="1">
        <v>3.6194999999999998E-49</v>
      </c>
      <c r="M283">
        <v>328600</v>
      </c>
      <c r="N283">
        <v>59025</v>
      </c>
      <c r="O283" s="9">
        <f t="shared" si="8"/>
        <v>0.17962568472306756</v>
      </c>
      <c r="P283">
        <v>678820</v>
      </c>
      <c r="Q283">
        <v>1187500</v>
      </c>
      <c r="R283" s="9">
        <f t="shared" si="9"/>
        <v>1.7493591821101322</v>
      </c>
      <c r="S283">
        <v>446</v>
      </c>
    </row>
    <row r="284" spans="1:19" x14ac:dyDescent="0.2">
      <c r="A284" t="s">
        <v>470</v>
      </c>
      <c r="B284" t="s">
        <v>471</v>
      </c>
      <c r="C284" t="s">
        <v>472</v>
      </c>
      <c r="D284" t="s">
        <v>473</v>
      </c>
      <c r="E284">
        <v>2</v>
      </c>
      <c r="F284">
        <v>4</v>
      </c>
      <c r="G284">
        <v>15.4</v>
      </c>
      <c r="H284">
        <v>3</v>
      </c>
      <c r="I284">
        <v>5</v>
      </c>
      <c r="J284">
        <v>4</v>
      </c>
      <c r="K284">
        <v>14</v>
      </c>
      <c r="L284" s="1">
        <v>4.4926999999999999E-10</v>
      </c>
      <c r="M284">
        <v>791040</v>
      </c>
      <c r="N284">
        <v>802500</v>
      </c>
      <c r="O284" s="9">
        <f t="shared" si="8"/>
        <v>1.0144872572815533</v>
      </c>
      <c r="P284">
        <v>1431500</v>
      </c>
      <c r="Q284">
        <v>2470100</v>
      </c>
      <c r="R284" s="9">
        <f t="shared" si="9"/>
        <v>1.7255326580509955</v>
      </c>
      <c r="S284">
        <v>184</v>
      </c>
    </row>
    <row r="285" spans="1:19" x14ac:dyDescent="0.2">
      <c r="A285" t="s">
        <v>367</v>
      </c>
      <c r="B285" t="s">
        <v>368</v>
      </c>
      <c r="C285" t="s">
        <v>369</v>
      </c>
      <c r="D285" t="s">
        <v>370</v>
      </c>
      <c r="E285">
        <v>1</v>
      </c>
      <c r="F285">
        <v>6</v>
      </c>
      <c r="G285">
        <v>19.2</v>
      </c>
      <c r="H285">
        <v>59</v>
      </c>
      <c r="I285">
        <v>50</v>
      </c>
      <c r="J285">
        <v>40</v>
      </c>
      <c r="K285">
        <v>61</v>
      </c>
      <c r="L285">
        <v>0</v>
      </c>
      <c r="M285">
        <v>40565000</v>
      </c>
      <c r="N285">
        <v>16145000</v>
      </c>
      <c r="O285" s="9">
        <f t="shared" si="8"/>
        <v>0.39800320473314432</v>
      </c>
      <c r="P285">
        <v>35971000</v>
      </c>
      <c r="Q285">
        <v>59625000</v>
      </c>
      <c r="R285" s="9">
        <f t="shared" si="9"/>
        <v>1.6575852770287176</v>
      </c>
      <c r="S285">
        <v>157</v>
      </c>
    </row>
    <row r="286" spans="1:19" x14ac:dyDescent="0.2">
      <c r="A286" t="s">
        <v>37</v>
      </c>
      <c r="D286" t="s">
        <v>38</v>
      </c>
      <c r="E286">
        <v>1</v>
      </c>
      <c r="F286">
        <v>1</v>
      </c>
      <c r="G286">
        <v>13.7</v>
      </c>
      <c r="H286">
        <v>2</v>
      </c>
      <c r="I286">
        <v>1</v>
      </c>
      <c r="J286">
        <v>1</v>
      </c>
      <c r="K286">
        <v>2</v>
      </c>
      <c r="L286" s="1">
        <v>4.1922999999999999E-19</v>
      </c>
      <c r="M286">
        <v>161610</v>
      </c>
      <c r="N286">
        <v>151600</v>
      </c>
      <c r="O286" s="9">
        <f t="shared" si="8"/>
        <v>0.93806076356661094</v>
      </c>
      <c r="P286">
        <v>1903700</v>
      </c>
      <c r="Q286">
        <v>3151100</v>
      </c>
      <c r="R286" s="9">
        <f t="shared" si="9"/>
        <v>1.6552503020433893</v>
      </c>
      <c r="S286">
        <v>10</v>
      </c>
    </row>
    <row r="287" spans="1:19" x14ac:dyDescent="0.2">
      <c r="A287" t="s">
        <v>1164</v>
      </c>
      <c r="B287" t="s">
        <v>1165</v>
      </c>
      <c r="C287" t="s">
        <v>1166</v>
      </c>
      <c r="D287" t="s">
        <v>1167</v>
      </c>
      <c r="E287">
        <v>2</v>
      </c>
      <c r="F287">
        <v>2</v>
      </c>
      <c r="G287">
        <v>4</v>
      </c>
      <c r="H287">
        <v>1</v>
      </c>
      <c r="I287">
        <v>2</v>
      </c>
      <c r="J287">
        <v>2</v>
      </c>
      <c r="K287">
        <v>2</v>
      </c>
      <c r="L287">
        <v>7.6798000000000003E-4</v>
      </c>
      <c r="M287">
        <v>387.81</v>
      </c>
      <c r="N287">
        <v>3092.6</v>
      </c>
      <c r="O287" s="9">
        <f t="shared" si="8"/>
        <v>7.9745236069209149</v>
      </c>
      <c r="P287">
        <v>22470</v>
      </c>
      <c r="Q287">
        <v>36682</v>
      </c>
      <c r="R287" s="9">
        <f t="shared" si="9"/>
        <v>1.6324877614597242</v>
      </c>
      <c r="S287">
        <v>372</v>
      </c>
    </row>
    <row r="288" spans="1:19" x14ac:dyDescent="0.2">
      <c r="A288" t="s">
        <v>546</v>
      </c>
      <c r="B288" t="s">
        <v>547</v>
      </c>
      <c r="C288" t="s">
        <v>548</v>
      </c>
      <c r="D288" t="s">
        <v>549</v>
      </c>
      <c r="E288">
        <v>1</v>
      </c>
      <c r="F288">
        <v>1</v>
      </c>
      <c r="G288">
        <v>8.1</v>
      </c>
      <c r="H288">
        <v>3</v>
      </c>
      <c r="I288">
        <v>4</v>
      </c>
      <c r="J288">
        <v>2</v>
      </c>
      <c r="K288">
        <v>4</v>
      </c>
      <c r="L288" s="1">
        <v>2.6869999999999998E-22</v>
      </c>
      <c r="M288">
        <v>520960</v>
      </c>
      <c r="N288">
        <v>226930</v>
      </c>
      <c r="O288" s="9">
        <f t="shared" si="8"/>
        <v>0.43559966216216217</v>
      </c>
      <c r="P288">
        <v>666480</v>
      </c>
      <c r="Q288">
        <v>1076200</v>
      </c>
      <c r="R288" s="9">
        <f t="shared" si="9"/>
        <v>1.6147521305965671</v>
      </c>
      <c r="S288">
        <v>203</v>
      </c>
    </row>
    <row r="289" spans="1:19" x14ac:dyDescent="0.2">
      <c r="A289" t="s">
        <v>317</v>
      </c>
      <c r="B289" t="s">
        <v>318</v>
      </c>
      <c r="D289" t="s">
        <v>319</v>
      </c>
      <c r="E289">
        <v>1</v>
      </c>
      <c r="F289">
        <v>5</v>
      </c>
      <c r="G289">
        <v>52.8</v>
      </c>
      <c r="H289">
        <v>31</v>
      </c>
      <c r="I289">
        <v>12</v>
      </c>
      <c r="J289">
        <v>20</v>
      </c>
      <c r="K289">
        <v>19</v>
      </c>
      <c r="L289">
        <v>0</v>
      </c>
      <c r="M289">
        <v>35014000</v>
      </c>
      <c r="N289">
        <v>19854000</v>
      </c>
      <c r="O289" s="9">
        <f t="shared" si="8"/>
        <v>0.56703033072485287</v>
      </c>
      <c r="P289">
        <v>54834000</v>
      </c>
      <c r="Q289">
        <v>88503000</v>
      </c>
      <c r="R289" s="9">
        <f t="shared" si="9"/>
        <v>1.6140168508589561</v>
      </c>
      <c r="S289">
        <v>144</v>
      </c>
    </row>
    <row r="290" spans="1:19" x14ac:dyDescent="0.2">
      <c r="A290" t="s">
        <v>929</v>
      </c>
      <c r="B290" t="s">
        <v>930</v>
      </c>
      <c r="C290" t="s">
        <v>931</v>
      </c>
      <c r="D290" t="s">
        <v>932</v>
      </c>
      <c r="E290">
        <v>3</v>
      </c>
      <c r="F290">
        <v>20</v>
      </c>
      <c r="G290">
        <v>56.5</v>
      </c>
      <c r="H290">
        <v>36</v>
      </c>
      <c r="I290">
        <v>22</v>
      </c>
      <c r="J290">
        <v>46</v>
      </c>
      <c r="K290">
        <v>66</v>
      </c>
      <c r="L290">
        <v>0</v>
      </c>
      <c r="M290">
        <v>37029000</v>
      </c>
      <c r="N290">
        <v>5073900</v>
      </c>
      <c r="O290" s="9">
        <f t="shared" si="8"/>
        <v>0.13702503443247185</v>
      </c>
      <c r="P290">
        <v>33266000</v>
      </c>
      <c r="Q290">
        <v>53428000</v>
      </c>
      <c r="R290" s="9">
        <f t="shared" si="9"/>
        <v>1.6060842902663379</v>
      </c>
      <c r="S290">
        <v>307</v>
      </c>
    </row>
    <row r="291" spans="1:19" x14ac:dyDescent="0.2">
      <c r="A291" t="s">
        <v>1476</v>
      </c>
      <c r="B291" t="s">
        <v>1477</v>
      </c>
      <c r="C291" t="s">
        <v>1478</v>
      </c>
      <c r="D291" t="s">
        <v>1479</v>
      </c>
      <c r="E291">
        <v>1</v>
      </c>
      <c r="F291">
        <v>20</v>
      </c>
      <c r="G291">
        <v>25.4</v>
      </c>
      <c r="H291">
        <v>29</v>
      </c>
      <c r="I291">
        <v>37</v>
      </c>
      <c r="J291">
        <v>41</v>
      </c>
      <c r="K291">
        <v>61</v>
      </c>
      <c r="L291">
        <v>0</v>
      </c>
      <c r="M291">
        <v>2557100</v>
      </c>
      <c r="N291">
        <v>1660400</v>
      </c>
      <c r="O291" s="9">
        <f t="shared" si="8"/>
        <v>0.6493293183684643</v>
      </c>
      <c r="P291">
        <v>2695000</v>
      </c>
      <c r="Q291">
        <v>4321100</v>
      </c>
      <c r="R291" s="9">
        <f t="shared" si="9"/>
        <v>1.6033766233766233</v>
      </c>
      <c r="S291">
        <v>456</v>
      </c>
    </row>
    <row r="292" spans="1:19" x14ac:dyDescent="0.2">
      <c r="A292" t="s">
        <v>1243</v>
      </c>
      <c r="B292" t="s">
        <v>1244</v>
      </c>
      <c r="C292" t="s">
        <v>1245</v>
      </c>
      <c r="D292" t="s">
        <v>1246</v>
      </c>
      <c r="E292">
        <v>1</v>
      </c>
      <c r="F292">
        <v>1</v>
      </c>
      <c r="G292">
        <v>3.6</v>
      </c>
      <c r="H292">
        <v>1</v>
      </c>
      <c r="I292">
        <v>4</v>
      </c>
      <c r="J292">
        <v>3</v>
      </c>
      <c r="K292">
        <v>3</v>
      </c>
      <c r="L292" s="1">
        <v>4.5349999999999997E-14</v>
      </c>
      <c r="M292">
        <v>2025600</v>
      </c>
      <c r="N292">
        <v>702600</v>
      </c>
      <c r="O292" s="9">
        <f t="shared" si="8"/>
        <v>0.34686018957345971</v>
      </c>
      <c r="P292">
        <v>638420</v>
      </c>
      <c r="Q292">
        <v>1004800</v>
      </c>
      <c r="R292" s="9">
        <f t="shared" si="9"/>
        <v>1.5738855299019454</v>
      </c>
      <c r="S292">
        <v>394</v>
      </c>
    </row>
    <row r="293" spans="1:19" x14ac:dyDescent="0.2">
      <c r="A293" t="s">
        <v>605</v>
      </c>
      <c r="B293" t="s">
        <v>606</v>
      </c>
      <c r="C293" t="s">
        <v>607</v>
      </c>
      <c r="D293" t="s">
        <v>608</v>
      </c>
      <c r="E293">
        <v>1</v>
      </c>
      <c r="F293">
        <v>4</v>
      </c>
      <c r="G293">
        <v>24.6</v>
      </c>
      <c r="H293">
        <v>3</v>
      </c>
      <c r="I293">
        <v>8</v>
      </c>
      <c r="J293">
        <v>17</v>
      </c>
      <c r="K293">
        <v>14</v>
      </c>
      <c r="L293" s="1">
        <v>6.0229999999999999E-14</v>
      </c>
      <c r="M293">
        <v>208990</v>
      </c>
      <c r="N293">
        <v>154930</v>
      </c>
      <c r="O293" s="9">
        <f t="shared" si="8"/>
        <v>0.74132733623618352</v>
      </c>
      <c r="P293">
        <v>2934900</v>
      </c>
      <c r="Q293">
        <v>4548700</v>
      </c>
      <c r="R293" s="9">
        <f t="shared" si="9"/>
        <v>1.5498654127908957</v>
      </c>
      <c r="S293">
        <v>219</v>
      </c>
    </row>
    <row r="294" spans="1:19" x14ac:dyDescent="0.2">
      <c r="A294" t="s">
        <v>100</v>
      </c>
      <c r="D294" t="s">
        <v>101</v>
      </c>
      <c r="E294">
        <v>1</v>
      </c>
      <c r="F294">
        <v>2</v>
      </c>
      <c r="G294">
        <v>20</v>
      </c>
      <c r="H294">
        <v>12</v>
      </c>
      <c r="I294">
        <v>3</v>
      </c>
      <c r="J294">
        <v>6</v>
      </c>
      <c r="K294">
        <v>6</v>
      </c>
      <c r="L294" s="1">
        <v>3.5316999999999998E-10</v>
      </c>
      <c r="M294">
        <v>19781000</v>
      </c>
      <c r="N294">
        <v>2306000</v>
      </c>
      <c r="O294" s="9">
        <f t="shared" si="8"/>
        <v>0.11657651281532784</v>
      </c>
      <c r="P294">
        <v>8689100</v>
      </c>
      <c r="Q294">
        <v>13414000</v>
      </c>
      <c r="R294" s="9">
        <f t="shared" si="9"/>
        <v>1.5437732331311644</v>
      </c>
      <c r="S294">
        <v>37</v>
      </c>
    </row>
    <row r="295" spans="1:19" x14ac:dyDescent="0.2">
      <c r="A295" t="s">
        <v>717</v>
      </c>
      <c r="B295" t="s">
        <v>718</v>
      </c>
      <c r="C295" t="s">
        <v>719</v>
      </c>
      <c r="D295" t="s">
        <v>720</v>
      </c>
      <c r="E295">
        <v>1</v>
      </c>
      <c r="F295">
        <v>6</v>
      </c>
      <c r="G295">
        <v>29.2</v>
      </c>
      <c r="H295">
        <v>8</v>
      </c>
      <c r="I295">
        <v>6</v>
      </c>
      <c r="J295">
        <v>10</v>
      </c>
      <c r="K295">
        <v>15</v>
      </c>
      <c r="L295" s="1">
        <v>8.0873000000000004E-92</v>
      </c>
      <c r="M295">
        <v>756630</v>
      </c>
      <c r="N295">
        <v>309210</v>
      </c>
      <c r="O295" s="9">
        <f t="shared" si="8"/>
        <v>0.4086673803576385</v>
      </c>
      <c r="P295">
        <v>1680500</v>
      </c>
      <c r="Q295">
        <v>2586100</v>
      </c>
      <c r="R295" s="9">
        <f t="shared" si="9"/>
        <v>1.5388872359416841</v>
      </c>
      <c r="S295">
        <v>250</v>
      </c>
    </row>
    <row r="296" spans="1:19" x14ac:dyDescent="0.2">
      <c r="A296" t="s">
        <v>102</v>
      </c>
      <c r="D296" t="s">
        <v>103</v>
      </c>
      <c r="E296">
        <v>1</v>
      </c>
      <c r="F296">
        <v>1</v>
      </c>
      <c r="G296">
        <v>18.5</v>
      </c>
      <c r="H296">
        <v>1</v>
      </c>
      <c r="I296">
        <v>1</v>
      </c>
      <c r="J296">
        <v>1</v>
      </c>
      <c r="K296">
        <v>1</v>
      </c>
      <c r="L296" s="1">
        <v>2.9753000000000001E-34</v>
      </c>
      <c r="M296">
        <v>396420</v>
      </c>
      <c r="N296">
        <v>555530</v>
      </c>
      <c r="O296" s="9">
        <f t="shared" si="8"/>
        <v>1.4013672367690833</v>
      </c>
      <c r="P296">
        <v>2225400</v>
      </c>
      <c r="Q296">
        <v>3415300</v>
      </c>
      <c r="R296" s="9">
        <f t="shared" si="9"/>
        <v>1.5346903927383841</v>
      </c>
      <c r="S296">
        <v>38</v>
      </c>
    </row>
    <row r="297" spans="1:19" x14ac:dyDescent="0.2">
      <c r="A297" t="s">
        <v>925</v>
      </c>
      <c r="B297" t="s">
        <v>926</v>
      </c>
      <c r="C297" t="s">
        <v>927</v>
      </c>
      <c r="D297" t="s">
        <v>928</v>
      </c>
      <c r="E297">
        <v>1</v>
      </c>
      <c r="F297">
        <v>22</v>
      </c>
      <c r="G297">
        <v>65.599999999999994</v>
      </c>
      <c r="H297">
        <v>173</v>
      </c>
      <c r="I297">
        <v>134</v>
      </c>
      <c r="J297">
        <v>208</v>
      </c>
      <c r="K297">
        <v>260</v>
      </c>
      <c r="L297">
        <v>0</v>
      </c>
      <c r="M297">
        <v>459710000</v>
      </c>
      <c r="N297">
        <v>74351000</v>
      </c>
      <c r="O297" s="9">
        <f t="shared" si="8"/>
        <v>0.16173457179526224</v>
      </c>
      <c r="P297">
        <v>356720000</v>
      </c>
      <c r="Q297">
        <v>546730000</v>
      </c>
      <c r="R297" s="9">
        <f t="shared" si="9"/>
        <v>1.5326586678627494</v>
      </c>
      <c r="S297">
        <v>306</v>
      </c>
    </row>
    <row r="298" spans="1:19" x14ac:dyDescent="0.2">
      <c r="A298" t="s">
        <v>713</v>
      </c>
      <c r="B298" t="s">
        <v>714</v>
      </c>
      <c r="C298" t="s">
        <v>715</v>
      </c>
      <c r="D298" t="s">
        <v>716</v>
      </c>
      <c r="E298">
        <v>1</v>
      </c>
      <c r="F298">
        <v>8</v>
      </c>
      <c r="G298">
        <v>38.5</v>
      </c>
      <c r="H298">
        <v>8</v>
      </c>
      <c r="I298">
        <v>5</v>
      </c>
      <c r="J298">
        <v>8</v>
      </c>
      <c r="K298">
        <v>11</v>
      </c>
      <c r="L298" s="1">
        <v>1.7852000000000001E-173</v>
      </c>
      <c r="M298">
        <v>4170300</v>
      </c>
      <c r="N298">
        <v>244970</v>
      </c>
      <c r="O298" s="9">
        <f t="shared" si="8"/>
        <v>5.8741577344555547E-2</v>
      </c>
      <c r="P298">
        <v>2356400</v>
      </c>
      <c r="Q298">
        <v>3431900</v>
      </c>
      <c r="R298" s="9">
        <f t="shared" si="9"/>
        <v>1.4564165676455609</v>
      </c>
      <c r="S298">
        <v>249</v>
      </c>
    </row>
    <row r="299" spans="1:19" x14ac:dyDescent="0.2">
      <c r="A299" t="s">
        <v>649</v>
      </c>
      <c r="B299" t="s">
        <v>650</v>
      </c>
      <c r="C299" t="s">
        <v>651</v>
      </c>
      <c r="D299" t="s">
        <v>652</v>
      </c>
      <c r="E299">
        <v>1</v>
      </c>
      <c r="F299">
        <v>5</v>
      </c>
      <c r="G299">
        <v>14.2</v>
      </c>
      <c r="H299">
        <v>1</v>
      </c>
      <c r="J299">
        <v>13</v>
      </c>
      <c r="K299">
        <v>13</v>
      </c>
      <c r="L299" s="1">
        <v>1.7898000000000002E-52</v>
      </c>
      <c r="M299">
        <v>7718.5</v>
      </c>
      <c r="O299" s="9">
        <f t="shared" si="8"/>
        <v>0</v>
      </c>
      <c r="P299">
        <v>1322700</v>
      </c>
      <c r="Q299">
        <v>1910900</v>
      </c>
      <c r="R299" s="9">
        <f t="shared" si="9"/>
        <v>1.4446964542224239</v>
      </c>
      <c r="S299">
        <v>230</v>
      </c>
    </row>
    <row r="300" spans="1:19" x14ac:dyDescent="0.2">
      <c r="A300" t="s">
        <v>78</v>
      </c>
      <c r="D300" t="s">
        <v>79</v>
      </c>
      <c r="E300">
        <v>1</v>
      </c>
      <c r="F300">
        <v>1</v>
      </c>
      <c r="G300">
        <v>17.100000000000001</v>
      </c>
      <c r="J300">
        <v>1</v>
      </c>
      <c r="K300">
        <v>1</v>
      </c>
      <c r="L300" s="1">
        <v>8.0647000000000002E-5</v>
      </c>
      <c r="O300" s="9" t="e">
        <f t="shared" si="8"/>
        <v>#DIV/0!</v>
      </c>
      <c r="P300">
        <v>1147000</v>
      </c>
      <c r="Q300">
        <v>1640600</v>
      </c>
      <c r="R300" s="9">
        <f t="shared" si="9"/>
        <v>1.4303400174367917</v>
      </c>
      <c r="S300">
        <v>27</v>
      </c>
    </row>
    <row r="301" spans="1:19" x14ac:dyDescent="0.2">
      <c r="A301" t="s">
        <v>490</v>
      </c>
      <c r="B301" t="s">
        <v>491</v>
      </c>
      <c r="C301" t="s">
        <v>492</v>
      </c>
      <c r="D301" t="s">
        <v>493</v>
      </c>
      <c r="E301">
        <v>1</v>
      </c>
      <c r="F301">
        <v>3</v>
      </c>
      <c r="G301">
        <v>14.4</v>
      </c>
      <c r="H301">
        <v>2</v>
      </c>
      <c r="I301">
        <v>2</v>
      </c>
      <c r="J301">
        <v>5</v>
      </c>
      <c r="K301">
        <v>7</v>
      </c>
      <c r="L301" s="1">
        <v>2.5363000000000001E-14</v>
      </c>
      <c r="M301">
        <v>152170</v>
      </c>
      <c r="N301">
        <v>36061</v>
      </c>
      <c r="O301" s="9">
        <f t="shared" si="8"/>
        <v>0.23697837944404285</v>
      </c>
      <c r="P301">
        <v>652010</v>
      </c>
      <c r="Q301">
        <v>923410</v>
      </c>
      <c r="R301" s="9">
        <f t="shared" si="9"/>
        <v>1.4162512844895017</v>
      </c>
      <c r="S301">
        <v>189</v>
      </c>
    </row>
    <row r="302" spans="1:19" x14ac:dyDescent="0.2">
      <c r="A302" t="s">
        <v>88</v>
      </c>
      <c r="D302" t="s">
        <v>89</v>
      </c>
      <c r="E302">
        <v>1</v>
      </c>
      <c r="F302">
        <v>4</v>
      </c>
      <c r="G302">
        <v>31.4</v>
      </c>
      <c r="I302">
        <v>1</v>
      </c>
      <c r="J302">
        <v>3</v>
      </c>
      <c r="K302">
        <v>3</v>
      </c>
      <c r="L302" s="1">
        <v>6.6644999999999995E-20</v>
      </c>
      <c r="N302">
        <v>212790</v>
      </c>
      <c r="O302" s="9" t="e">
        <f t="shared" si="8"/>
        <v>#DIV/0!</v>
      </c>
      <c r="P302">
        <v>2992300</v>
      </c>
      <c r="Q302">
        <v>4201400</v>
      </c>
      <c r="R302" s="9">
        <f t="shared" si="9"/>
        <v>1.4040704474818702</v>
      </c>
      <c r="S302">
        <v>32</v>
      </c>
    </row>
    <row r="303" spans="1:19" x14ac:dyDescent="0.2">
      <c r="A303" t="s">
        <v>311</v>
      </c>
      <c r="B303" t="s">
        <v>312</v>
      </c>
      <c r="D303" t="s">
        <v>313</v>
      </c>
      <c r="E303">
        <v>3</v>
      </c>
      <c r="F303">
        <v>2</v>
      </c>
      <c r="G303">
        <v>16.2</v>
      </c>
      <c r="H303">
        <v>9</v>
      </c>
      <c r="I303">
        <v>6</v>
      </c>
      <c r="J303">
        <v>14</v>
      </c>
      <c r="K303">
        <v>12</v>
      </c>
      <c r="L303" s="1">
        <v>2.8580999999999999E-89</v>
      </c>
      <c r="M303">
        <v>10368000</v>
      </c>
      <c r="N303">
        <v>11472000</v>
      </c>
      <c r="O303" s="9">
        <f t="shared" si="8"/>
        <v>1.1064814814814814</v>
      </c>
      <c r="P303">
        <v>42946000</v>
      </c>
      <c r="Q303">
        <v>60270000</v>
      </c>
      <c r="R303" s="9">
        <f t="shared" si="9"/>
        <v>1.4033903041028268</v>
      </c>
      <c r="S303">
        <v>142</v>
      </c>
    </row>
    <row r="304" spans="1:19" x14ac:dyDescent="0.2">
      <c r="A304" t="s">
        <v>430</v>
      </c>
      <c r="B304" t="s">
        <v>431</v>
      </c>
      <c r="C304" t="s">
        <v>432</v>
      </c>
      <c r="D304" t="s">
        <v>433</v>
      </c>
      <c r="E304">
        <v>7</v>
      </c>
      <c r="F304">
        <v>4</v>
      </c>
      <c r="G304">
        <v>14.6</v>
      </c>
      <c r="H304">
        <v>1</v>
      </c>
      <c r="J304">
        <v>2</v>
      </c>
      <c r="K304">
        <v>3</v>
      </c>
      <c r="L304" s="1">
        <v>1.2081E-29</v>
      </c>
      <c r="M304">
        <v>11229</v>
      </c>
      <c r="O304" s="9">
        <f t="shared" si="8"/>
        <v>0</v>
      </c>
      <c r="P304">
        <v>193940</v>
      </c>
      <c r="Q304">
        <v>269170</v>
      </c>
      <c r="R304" s="9">
        <f t="shared" si="9"/>
        <v>1.3879034753016397</v>
      </c>
      <c r="S304">
        <v>173</v>
      </c>
    </row>
    <row r="305" spans="1:19" x14ac:dyDescent="0.2">
      <c r="A305" t="s">
        <v>817</v>
      </c>
      <c r="B305" t="s">
        <v>818</v>
      </c>
      <c r="C305" t="s">
        <v>819</v>
      </c>
      <c r="D305" t="s">
        <v>820</v>
      </c>
      <c r="E305">
        <v>1</v>
      </c>
      <c r="F305">
        <v>2</v>
      </c>
      <c r="G305">
        <v>19.3</v>
      </c>
      <c r="H305">
        <v>1</v>
      </c>
      <c r="I305">
        <v>2</v>
      </c>
      <c r="J305">
        <v>1</v>
      </c>
      <c r="K305">
        <v>2</v>
      </c>
      <c r="L305" s="1">
        <v>4.3896999999999997E-5</v>
      </c>
      <c r="M305">
        <v>38873</v>
      </c>
      <c r="N305">
        <v>157110</v>
      </c>
      <c r="O305" s="9">
        <f t="shared" si="8"/>
        <v>4.0416227201399426</v>
      </c>
      <c r="P305">
        <v>256590</v>
      </c>
      <c r="Q305">
        <v>354300</v>
      </c>
      <c r="R305" s="9">
        <f t="shared" si="9"/>
        <v>1.380802057757512</v>
      </c>
      <c r="S305">
        <v>275</v>
      </c>
    </row>
    <row r="306" spans="1:19" x14ac:dyDescent="0.2">
      <c r="A306" t="s">
        <v>95</v>
      </c>
      <c r="D306" t="s">
        <v>96</v>
      </c>
      <c r="E306">
        <v>1</v>
      </c>
      <c r="F306">
        <v>2</v>
      </c>
      <c r="G306">
        <v>19.7</v>
      </c>
      <c r="J306">
        <v>1</v>
      </c>
      <c r="K306">
        <v>2</v>
      </c>
      <c r="L306">
        <v>1.1218999999999999E-3</v>
      </c>
      <c r="O306" s="9" t="e">
        <f t="shared" si="8"/>
        <v>#DIV/0!</v>
      </c>
      <c r="P306">
        <v>2641500</v>
      </c>
      <c r="Q306">
        <v>3636500</v>
      </c>
      <c r="R306" s="9">
        <f t="shared" si="9"/>
        <v>1.3766799167139883</v>
      </c>
      <c r="S306">
        <v>35</v>
      </c>
    </row>
    <row r="307" spans="1:19" x14ac:dyDescent="0.2">
      <c r="A307" t="s">
        <v>1445</v>
      </c>
      <c r="B307" t="s">
        <v>1446</v>
      </c>
      <c r="C307" t="s">
        <v>1447</v>
      </c>
      <c r="D307" t="s">
        <v>1448</v>
      </c>
      <c r="E307">
        <v>1</v>
      </c>
      <c r="F307">
        <v>1</v>
      </c>
      <c r="G307">
        <v>6.2</v>
      </c>
      <c r="H307">
        <v>1</v>
      </c>
      <c r="I307">
        <v>1</v>
      </c>
      <c r="J307">
        <v>3</v>
      </c>
      <c r="K307">
        <v>3</v>
      </c>
      <c r="L307" s="1">
        <v>2.9403E-5</v>
      </c>
      <c r="M307">
        <v>91858</v>
      </c>
      <c r="N307">
        <v>55629</v>
      </c>
      <c r="O307" s="9">
        <f t="shared" si="8"/>
        <v>0.60559777047181518</v>
      </c>
      <c r="P307">
        <v>534890</v>
      </c>
      <c r="Q307">
        <v>734940</v>
      </c>
      <c r="R307" s="9">
        <f t="shared" si="9"/>
        <v>1.3740021312793285</v>
      </c>
      <c r="S307">
        <v>448</v>
      </c>
    </row>
    <row r="308" spans="1:19" x14ac:dyDescent="0.2">
      <c r="A308" t="s">
        <v>825</v>
      </c>
      <c r="B308" t="s">
        <v>826</v>
      </c>
      <c r="C308" t="s">
        <v>827</v>
      </c>
      <c r="D308" t="s">
        <v>828</v>
      </c>
      <c r="E308">
        <v>1</v>
      </c>
      <c r="F308">
        <v>4</v>
      </c>
      <c r="G308">
        <v>14</v>
      </c>
      <c r="H308">
        <v>4</v>
      </c>
      <c r="I308">
        <v>4</v>
      </c>
      <c r="J308">
        <v>6</v>
      </c>
      <c r="K308">
        <v>8</v>
      </c>
      <c r="L308" s="1">
        <v>7.6626000000000001E-13</v>
      </c>
      <c r="M308">
        <v>297520</v>
      </c>
      <c r="N308">
        <v>68624</v>
      </c>
      <c r="O308" s="9">
        <f t="shared" si="8"/>
        <v>0.23065340145200322</v>
      </c>
      <c r="P308">
        <v>942340</v>
      </c>
      <c r="Q308">
        <v>1287100</v>
      </c>
      <c r="R308" s="9">
        <f t="shared" si="9"/>
        <v>1.3658552114947895</v>
      </c>
      <c r="S308">
        <v>278</v>
      </c>
    </row>
    <row r="309" spans="1:19" x14ac:dyDescent="0.2">
      <c r="A309" t="s">
        <v>305</v>
      </c>
      <c r="B309" t="s">
        <v>306</v>
      </c>
      <c r="D309" t="s">
        <v>307</v>
      </c>
      <c r="E309">
        <v>5</v>
      </c>
      <c r="F309">
        <v>3</v>
      </c>
      <c r="G309">
        <v>53.2</v>
      </c>
      <c r="H309">
        <v>7</v>
      </c>
      <c r="I309">
        <v>7</v>
      </c>
      <c r="J309">
        <v>13</v>
      </c>
      <c r="K309">
        <v>13</v>
      </c>
      <c r="L309">
        <v>0</v>
      </c>
      <c r="M309">
        <v>27467000</v>
      </c>
      <c r="N309">
        <v>24846000</v>
      </c>
      <c r="O309" s="9">
        <f t="shared" si="8"/>
        <v>0.90457640077183532</v>
      </c>
      <c r="P309">
        <v>113950000</v>
      </c>
      <c r="Q309">
        <v>148110000</v>
      </c>
      <c r="R309" s="9">
        <f t="shared" si="9"/>
        <v>1.2997806055287406</v>
      </c>
      <c r="S309">
        <v>140</v>
      </c>
    </row>
    <row r="310" spans="1:19" x14ac:dyDescent="0.2">
      <c r="A310" t="s">
        <v>314</v>
      </c>
      <c r="B310" t="s">
        <v>315</v>
      </c>
      <c r="D310" t="s">
        <v>316</v>
      </c>
      <c r="E310">
        <v>9</v>
      </c>
      <c r="F310">
        <v>4</v>
      </c>
      <c r="G310">
        <v>34.5</v>
      </c>
      <c r="H310">
        <v>1</v>
      </c>
      <c r="I310">
        <v>3</v>
      </c>
      <c r="J310">
        <v>3</v>
      </c>
      <c r="K310">
        <v>3</v>
      </c>
      <c r="L310" s="1">
        <v>2.7054000000000002E-38</v>
      </c>
      <c r="M310">
        <v>1770.7</v>
      </c>
      <c r="N310">
        <v>160590</v>
      </c>
      <c r="O310" s="9">
        <f t="shared" si="8"/>
        <v>90.692946292426726</v>
      </c>
      <c r="P310">
        <v>2412900</v>
      </c>
      <c r="Q310">
        <v>3043400</v>
      </c>
      <c r="R310" s="9">
        <f t="shared" si="9"/>
        <v>1.2613038252724937</v>
      </c>
      <c r="S310">
        <v>143</v>
      </c>
    </row>
    <row r="311" spans="1:19" x14ac:dyDescent="0.2">
      <c r="A311" t="s">
        <v>72</v>
      </c>
      <c r="B311" t="s">
        <v>73</v>
      </c>
      <c r="C311" t="s">
        <v>74</v>
      </c>
      <c r="D311" t="s">
        <v>75</v>
      </c>
      <c r="E311">
        <v>4</v>
      </c>
      <c r="F311">
        <v>4</v>
      </c>
      <c r="G311">
        <v>38.299999999999997</v>
      </c>
      <c r="H311">
        <v>5</v>
      </c>
      <c r="I311">
        <v>4</v>
      </c>
      <c r="J311">
        <v>9</v>
      </c>
      <c r="K311">
        <v>7</v>
      </c>
      <c r="L311" s="1">
        <v>1.0203000000000001E-136</v>
      </c>
      <c r="M311">
        <v>14852000</v>
      </c>
      <c r="N311">
        <v>3345000</v>
      </c>
      <c r="O311" s="9">
        <f t="shared" si="8"/>
        <v>0.2252221922973337</v>
      </c>
      <c r="P311">
        <v>51634000</v>
      </c>
      <c r="Q311">
        <v>64887000</v>
      </c>
      <c r="R311" s="9">
        <f t="shared" si="9"/>
        <v>1.2566719603362126</v>
      </c>
      <c r="S311">
        <v>25</v>
      </c>
    </row>
    <row r="312" spans="1:19" x14ac:dyDescent="0.2">
      <c r="A312" t="s">
        <v>115</v>
      </c>
      <c r="D312" t="s">
        <v>116</v>
      </c>
      <c r="E312">
        <v>2</v>
      </c>
      <c r="F312">
        <v>3</v>
      </c>
      <c r="G312">
        <v>32.5</v>
      </c>
      <c r="H312">
        <v>2</v>
      </c>
      <c r="I312">
        <v>3</v>
      </c>
      <c r="J312">
        <v>4</v>
      </c>
      <c r="K312">
        <v>3</v>
      </c>
      <c r="L312" s="1">
        <v>7.7889000000000003E-8</v>
      </c>
      <c r="M312">
        <v>316560</v>
      </c>
      <c r="N312">
        <v>1064500</v>
      </c>
      <c r="O312" s="9">
        <f t="shared" si="8"/>
        <v>3.3627116502400809</v>
      </c>
      <c r="P312">
        <v>2032700</v>
      </c>
      <c r="Q312">
        <v>2496900</v>
      </c>
      <c r="R312" s="9">
        <f t="shared" si="9"/>
        <v>1.2283662124268215</v>
      </c>
      <c r="S312">
        <v>44</v>
      </c>
    </row>
    <row r="313" spans="1:19" x14ac:dyDescent="0.2">
      <c r="A313" t="s">
        <v>482</v>
      </c>
      <c r="B313" t="s">
        <v>483</v>
      </c>
      <c r="C313" t="s">
        <v>484</v>
      </c>
      <c r="D313" t="s">
        <v>485</v>
      </c>
      <c r="E313">
        <v>1</v>
      </c>
      <c r="F313">
        <v>4</v>
      </c>
      <c r="G313">
        <v>20.9</v>
      </c>
      <c r="H313">
        <v>1</v>
      </c>
      <c r="I313">
        <v>2</v>
      </c>
      <c r="J313">
        <v>6</v>
      </c>
      <c r="K313">
        <v>4</v>
      </c>
      <c r="L313" s="1">
        <v>1.7428E-17</v>
      </c>
      <c r="M313">
        <v>294120</v>
      </c>
      <c r="N313">
        <v>118060</v>
      </c>
      <c r="O313" s="9">
        <f t="shared" si="8"/>
        <v>0.40140078879368968</v>
      </c>
      <c r="P313">
        <v>1383900</v>
      </c>
      <c r="Q313">
        <v>1675300</v>
      </c>
      <c r="R313" s="9">
        <f t="shared" si="9"/>
        <v>1.2105643471349086</v>
      </c>
      <c r="S313">
        <v>187</v>
      </c>
    </row>
    <row r="314" spans="1:19" x14ac:dyDescent="0.2">
      <c r="A314" t="s">
        <v>597</v>
      </c>
      <c r="B314" t="s">
        <v>598</v>
      </c>
      <c r="C314" t="s">
        <v>599</v>
      </c>
      <c r="D314" t="s">
        <v>600</v>
      </c>
      <c r="E314">
        <v>7</v>
      </c>
      <c r="F314">
        <v>4</v>
      </c>
      <c r="G314">
        <v>50</v>
      </c>
      <c r="H314">
        <v>11</v>
      </c>
      <c r="I314">
        <v>10</v>
      </c>
      <c r="J314">
        <v>12</v>
      </c>
      <c r="K314">
        <v>10</v>
      </c>
      <c r="L314" s="1">
        <v>1.999E-222</v>
      </c>
      <c r="M314">
        <v>16341000</v>
      </c>
      <c r="N314">
        <v>14762000</v>
      </c>
      <c r="O314" s="9">
        <f t="shared" si="8"/>
        <v>0.90337188666544277</v>
      </c>
      <c r="P314">
        <v>34457000</v>
      </c>
      <c r="Q314">
        <v>41622000</v>
      </c>
      <c r="R314" s="9">
        <f t="shared" si="9"/>
        <v>1.2079403314275765</v>
      </c>
      <c r="S314">
        <v>217</v>
      </c>
    </row>
    <row r="315" spans="1:19" x14ac:dyDescent="0.2">
      <c r="A315" t="s">
        <v>328</v>
      </c>
      <c r="B315" t="s">
        <v>329</v>
      </c>
      <c r="C315" t="s">
        <v>330</v>
      </c>
      <c r="D315" t="s">
        <v>331</v>
      </c>
      <c r="E315">
        <v>1</v>
      </c>
      <c r="F315">
        <v>6</v>
      </c>
      <c r="G315">
        <v>14.5</v>
      </c>
      <c r="H315">
        <v>33</v>
      </c>
      <c r="I315">
        <v>35</v>
      </c>
      <c r="J315">
        <v>47</v>
      </c>
      <c r="K315">
        <v>44</v>
      </c>
      <c r="L315" s="1">
        <v>2.6602999999999999E-250</v>
      </c>
      <c r="M315">
        <v>39934000</v>
      </c>
      <c r="N315">
        <v>19891000</v>
      </c>
      <c r="O315" s="9">
        <f t="shared" si="8"/>
        <v>0.49809685981870083</v>
      </c>
      <c r="P315">
        <v>92027000</v>
      </c>
      <c r="Q315">
        <v>110790000</v>
      </c>
      <c r="R315" s="9">
        <f t="shared" si="9"/>
        <v>1.2038858161191823</v>
      </c>
      <c r="S315">
        <v>147</v>
      </c>
    </row>
    <row r="316" spans="1:19" x14ac:dyDescent="0.2">
      <c r="A316" t="s">
        <v>222</v>
      </c>
      <c r="B316" t="s">
        <v>223</v>
      </c>
      <c r="C316" t="s">
        <v>224</v>
      </c>
      <c r="D316" t="s">
        <v>225</v>
      </c>
      <c r="E316">
        <v>1</v>
      </c>
      <c r="F316">
        <v>6</v>
      </c>
      <c r="G316">
        <v>20.2</v>
      </c>
      <c r="H316">
        <v>24</v>
      </c>
      <c r="I316">
        <v>13</v>
      </c>
      <c r="J316">
        <v>12</v>
      </c>
      <c r="K316">
        <v>17</v>
      </c>
      <c r="L316" s="1">
        <v>3.1682E-134</v>
      </c>
      <c r="M316">
        <v>3250400</v>
      </c>
      <c r="N316">
        <v>695220</v>
      </c>
      <c r="O316" s="9">
        <f t="shared" si="8"/>
        <v>0.21388752153581098</v>
      </c>
      <c r="P316">
        <v>1062400</v>
      </c>
      <c r="Q316">
        <v>1271200</v>
      </c>
      <c r="R316" s="9">
        <f t="shared" si="9"/>
        <v>1.1965361445783131</v>
      </c>
      <c r="S316">
        <v>117</v>
      </c>
    </row>
    <row r="317" spans="1:19" x14ac:dyDescent="0.2">
      <c r="A317" t="s">
        <v>1161</v>
      </c>
      <c r="C317" t="s">
        <v>1162</v>
      </c>
      <c r="D317" t="s">
        <v>1163</v>
      </c>
      <c r="E317">
        <v>1</v>
      </c>
      <c r="F317">
        <v>2</v>
      </c>
      <c r="G317">
        <v>8.1</v>
      </c>
      <c r="H317">
        <v>18</v>
      </c>
      <c r="I317">
        <v>18</v>
      </c>
      <c r="J317">
        <v>19</v>
      </c>
      <c r="K317">
        <v>20</v>
      </c>
      <c r="L317" s="1">
        <v>1.6903E-9</v>
      </c>
      <c r="M317">
        <v>72947000</v>
      </c>
      <c r="N317">
        <v>52656000</v>
      </c>
      <c r="O317" s="9">
        <f t="shared" si="8"/>
        <v>0.7218391434877377</v>
      </c>
      <c r="P317">
        <v>96705000</v>
      </c>
      <c r="Q317">
        <v>115230000</v>
      </c>
      <c r="R317" s="9">
        <f t="shared" si="9"/>
        <v>1.1915619668062665</v>
      </c>
      <c r="S317">
        <v>371</v>
      </c>
    </row>
    <row r="318" spans="1:19" x14ac:dyDescent="0.2">
      <c r="A318" t="s">
        <v>474</v>
      </c>
      <c r="B318" t="s">
        <v>475</v>
      </c>
      <c r="C318" t="s">
        <v>476</v>
      </c>
      <c r="D318" t="s">
        <v>477</v>
      </c>
      <c r="E318">
        <v>1</v>
      </c>
      <c r="F318">
        <v>11</v>
      </c>
      <c r="G318">
        <v>22.9</v>
      </c>
      <c r="H318">
        <v>25</v>
      </c>
      <c r="I318">
        <v>29</v>
      </c>
      <c r="J318">
        <v>33</v>
      </c>
      <c r="K318">
        <v>34</v>
      </c>
      <c r="L318" s="1">
        <v>2.5746999999999999E-153</v>
      </c>
      <c r="M318">
        <v>1593300</v>
      </c>
      <c r="N318">
        <v>634150</v>
      </c>
      <c r="O318" s="9">
        <f t="shared" si="8"/>
        <v>0.39801041862800479</v>
      </c>
      <c r="P318">
        <v>2318800</v>
      </c>
      <c r="Q318">
        <v>2740300</v>
      </c>
      <c r="R318" s="9">
        <f t="shared" si="9"/>
        <v>1.1817750560634812</v>
      </c>
      <c r="S318">
        <v>185</v>
      </c>
    </row>
    <row r="319" spans="1:19" x14ac:dyDescent="0.2">
      <c r="A319" t="s">
        <v>809</v>
      </c>
      <c r="B319" t="s">
        <v>810</v>
      </c>
      <c r="C319" t="s">
        <v>811</v>
      </c>
      <c r="D319" t="s">
        <v>812</v>
      </c>
      <c r="E319">
        <v>1</v>
      </c>
      <c r="F319">
        <v>3</v>
      </c>
      <c r="G319">
        <v>17.899999999999999</v>
      </c>
      <c r="H319">
        <v>2</v>
      </c>
      <c r="I319">
        <v>2</v>
      </c>
      <c r="J319">
        <v>3</v>
      </c>
      <c r="K319">
        <v>3</v>
      </c>
      <c r="L319" s="1">
        <v>7.7487000000000003E-10</v>
      </c>
      <c r="M319">
        <v>226430</v>
      </c>
      <c r="N319">
        <v>117760</v>
      </c>
      <c r="O319" s="9">
        <f t="shared" si="8"/>
        <v>0.52007242856511948</v>
      </c>
      <c r="P319">
        <v>1426200</v>
      </c>
      <c r="Q319">
        <v>1679100</v>
      </c>
      <c r="R319" s="9">
        <f t="shared" si="9"/>
        <v>1.1773243584350022</v>
      </c>
      <c r="S319">
        <v>273</v>
      </c>
    </row>
    <row r="320" spans="1:19" x14ac:dyDescent="0.2">
      <c r="A320" t="s">
        <v>1049</v>
      </c>
      <c r="B320" t="s">
        <v>1050</v>
      </c>
      <c r="C320" t="s">
        <v>1051</v>
      </c>
      <c r="D320" t="s">
        <v>1052</v>
      </c>
      <c r="E320">
        <v>2</v>
      </c>
      <c r="F320">
        <v>28</v>
      </c>
      <c r="G320">
        <v>31.6</v>
      </c>
      <c r="H320">
        <v>45</v>
      </c>
      <c r="I320">
        <v>65</v>
      </c>
      <c r="J320">
        <v>62</v>
      </c>
      <c r="K320">
        <v>66</v>
      </c>
      <c r="L320" s="1">
        <v>1.6862999999999999E-178</v>
      </c>
      <c r="M320">
        <v>3207500</v>
      </c>
      <c r="N320">
        <v>2131300</v>
      </c>
      <c r="O320" s="9">
        <f t="shared" si="8"/>
        <v>0.66447388932190177</v>
      </c>
      <c r="P320">
        <v>3373700</v>
      </c>
      <c r="Q320">
        <v>3947500</v>
      </c>
      <c r="R320" s="9">
        <f t="shared" si="9"/>
        <v>1.170080327237158</v>
      </c>
      <c r="S320">
        <v>341</v>
      </c>
    </row>
    <row r="321" spans="1:19" x14ac:dyDescent="0.2">
      <c r="A321" t="s">
        <v>92</v>
      </c>
      <c r="B321" t="s">
        <v>93</v>
      </c>
      <c r="D321" t="s">
        <v>94</v>
      </c>
      <c r="E321">
        <v>2</v>
      </c>
      <c r="F321">
        <v>1</v>
      </c>
      <c r="G321">
        <v>11.1</v>
      </c>
      <c r="H321">
        <v>4</v>
      </c>
      <c r="I321">
        <v>3</v>
      </c>
      <c r="J321">
        <v>2</v>
      </c>
      <c r="K321">
        <v>2</v>
      </c>
      <c r="L321" s="1">
        <v>7.9444999999999996E-56</v>
      </c>
      <c r="M321">
        <v>1151200</v>
      </c>
      <c r="N321">
        <v>541080</v>
      </c>
      <c r="O321" s="9">
        <f t="shared" si="8"/>
        <v>0.47001389854065323</v>
      </c>
      <c r="P321">
        <v>2273800</v>
      </c>
      <c r="Q321">
        <v>2630200</v>
      </c>
      <c r="R321" s="9">
        <f t="shared" si="9"/>
        <v>1.1567420177676138</v>
      </c>
      <c r="S321">
        <v>34</v>
      </c>
    </row>
    <row r="322" spans="1:19" x14ac:dyDescent="0.2">
      <c r="A322" t="s">
        <v>215</v>
      </c>
      <c r="C322" t="s">
        <v>216</v>
      </c>
      <c r="D322" t="s">
        <v>217</v>
      </c>
      <c r="E322">
        <v>1</v>
      </c>
      <c r="F322">
        <v>2</v>
      </c>
      <c r="G322">
        <v>0.7</v>
      </c>
      <c r="H322">
        <v>2</v>
      </c>
      <c r="I322">
        <v>3</v>
      </c>
      <c r="J322">
        <v>5</v>
      </c>
      <c r="K322">
        <v>7</v>
      </c>
      <c r="L322" s="1">
        <v>4.3485E-9</v>
      </c>
      <c r="M322">
        <v>27776</v>
      </c>
      <c r="N322">
        <v>18082</v>
      </c>
      <c r="O322" s="9">
        <f t="shared" ref="O322:O385" si="10">N322/M322</f>
        <v>0.65099366359447008</v>
      </c>
      <c r="P322">
        <v>260370</v>
      </c>
      <c r="Q322">
        <v>300260</v>
      </c>
      <c r="R322" s="9">
        <f t="shared" ref="R322:R385" si="11">Q322/P322</f>
        <v>1.1532050543457388</v>
      </c>
      <c r="S322">
        <v>115</v>
      </c>
    </row>
    <row r="323" spans="1:19" x14ac:dyDescent="0.2">
      <c r="A323" t="s">
        <v>90</v>
      </c>
      <c r="D323" t="s">
        <v>91</v>
      </c>
      <c r="E323">
        <v>1</v>
      </c>
      <c r="F323">
        <v>2</v>
      </c>
      <c r="G323">
        <v>23.3</v>
      </c>
      <c r="H323">
        <v>1</v>
      </c>
      <c r="I323">
        <v>1</v>
      </c>
      <c r="J323">
        <v>3</v>
      </c>
      <c r="K323">
        <v>3</v>
      </c>
      <c r="L323" s="1">
        <v>2.1493000000000001E-102</v>
      </c>
      <c r="M323">
        <v>1466600</v>
      </c>
      <c r="N323">
        <v>278170</v>
      </c>
      <c r="O323" s="9">
        <f t="shared" si="10"/>
        <v>0.18966998499931814</v>
      </c>
      <c r="P323">
        <v>7337800</v>
      </c>
      <c r="Q323">
        <v>8421400</v>
      </c>
      <c r="R323" s="9">
        <f t="shared" si="11"/>
        <v>1.1476736896617514</v>
      </c>
      <c r="S323">
        <v>33</v>
      </c>
    </row>
    <row r="324" spans="1:19" x14ac:dyDescent="0.2">
      <c r="A324" t="s">
        <v>1033</v>
      </c>
      <c r="B324" t="s">
        <v>1034</v>
      </c>
      <c r="C324" t="s">
        <v>1035</v>
      </c>
      <c r="D324" t="s">
        <v>1036</v>
      </c>
      <c r="E324">
        <v>3</v>
      </c>
      <c r="F324">
        <v>5</v>
      </c>
      <c r="G324">
        <v>33.700000000000003</v>
      </c>
      <c r="H324">
        <v>2</v>
      </c>
      <c r="I324">
        <v>2</v>
      </c>
      <c r="J324">
        <v>5</v>
      </c>
      <c r="K324">
        <v>5</v>
      </c>
      <c r="L324" s="1">
        <v>6.7299E-15</v>
      </c>
      <c r="M324">
        <v>166110</v>
      </c>
      <c r="N324">
        <v>78874</v>
      </c>
      <c r="O324" s="9">
        <f t="shared" si="10"/>
        <v>0.47482993197278911</v>
      </c>
      <c r="P324">
        <v>823310</v>
      </c>
      <c r="Q324">
        <v>938430</v>
      </c>
      <c r="R324" s="9">
        <f t="shared" si="11"/>
        <v>1.1398258250233813</v>
      </c>
      <c r="S324">
        <v>336</v>
      </c>
    </row>
    <row r="325" spans="1:19" x14ac:dyDescent="0.2">
      <c r="A325" t="s">
        <v>1061</v>
      </c>
      <c r="B325" t="s">
        <v>1062</v>
      </c>
      <c r="C325" t="s">
        <v>1063</v>
      </c>
      <c r="D325" t="s">
        <v>1064</v>
      </c>
      <c r="E325">
        <v>1</v>
      </c>
      <c r="F325">
        <v>12</v>
      </c>
      <c r="G325">
        <v>4.9000000000000004</v>
      </c>
      <c r="H325">
        <v>10</v>
      </c>
      <c r="I325">
        <v>14</v>
      </c>
      <c r="J325">
        <v>9</v>
      </c>
      <c r="K325">
        <v>22</v>
      </c>
      <c r="L325" s="1">
        <v>9.165300000000001E-72</v>
      </c>
      <c r="M325">
        <v>103980</v>
      </c>
      <c r="N325">
        <v>180500</v>
      </c>
      <c r="O325" s="9">
        <f t="shared" si="10"/>
        <v>1.7359107520677053</v>
      </c>
      <c r="P325">
        <v>270500</v>
      </c>
      <c r="Q325">
        <v>306850</v>
      </c>
      <c r="R325" s="9">
        <f t="shared" si="11"/>
        <v>1.1343807763401108</v>
      </c>
      <c r="S325">
        <v>344</v>
      </c>
    </row>
    <row r="326" spans="1:19" x14ac:dyDescent="0.2">
      <c r="A326" t="s">
        <v>230</v>
      </c>
      <c r="B326" t="s">
        <v>231</v>
      </c>
      <c r="C326" t="s">
        <v>232</v>
      </c>
      <c r="D326" t="s">
        <v>233</v>
      </c>
      <c r="E326">
        <v>2</v>
      </c>
      <c r="F326">
        <v>2</v>
      </c>
      <c r="G326">
        <v>8.3000000000000007</v>
      </c>
      <c r="H326">
        <v>5</v>
      </c>
      <c r="I326">
        <v>3</v>
      </c>
      <c r="J326">
        <v>2</v>
      </c>
      <c r="K326">
        <v>6</v>
      </c>
      <c r="L326" s="1">
        <v>4.1600999999999997E-5</v>
      </c>
      <c r="M326">
        <v>281760</v>
      </c>
      <c r="N326">
        <v>156270</v>
      </c>
      <c r="O326" s="9">
        <f t="shared" si="10"/>
        <v>0.55462095400340716</v>
      </c>
      <c r="P326">
        <v>367410</v>
      </c>
      <c r="Q326">
        <v>413640</v>
      </c>
      <c r="R326" s="9">
        <f t="shared" si="11"/>
        <v>1.1258267330774883</v>
      </c>
      <c r="S326">
        <v>119</v>
      </c>
    </row>
    <row r="327" spans="1:19" x14ac:dyDescent="0.2">
      <c r="A327" t="s">
        <v>869</v>
      </c>
      <c r="B327" t="s">
        <v>870</v>
      </c>
      <c r="C327" t="s">
        <v>871</v>
      </c>
      <c r="D327" t="s">
        <v>872</v>
      </c>
      <c r="E327">
        <v>1</v>
      </c>
      <c r="F327">
        <v>1</v>
      </c>
      <c r="G327">
        <v>7.9</v>
      </c>
      <c r="H327">
        <v>1</v>
      </c>
      <c r="I327">
        <v>1</v>
      </c>
      <c r="J327">
        <v>1</v>
      </c>
      <c r="K327">
        <v>1</v>
      </c>
      <c r="L327">
        <v>1.3051E-3</v>
      </c>
      <c r="M327">
        <v>122000</v>
      </c>
      <c r="N327">
        <v>36138</v>
      </c>
      <c r="O327" s="9">
        <f t="shared" si="10"/>
        <v>0.29621311475409834</v>
      </c>
      <c r="P327">
        <v>571150</v>
      </c>
      <c r="Q327">
        <v>635790</v>
      </c>
      <c r="R327" s="9">
        <f t="shared" si="11"/>
        <v>1.1131751728967871</v>
      </c>
      <c r="S327">
        <v>291</v>
      </c>
    </row>
    <row r="328" spans="1:19" x14ac:dyDescent="0.2">
      <c r="A328" t="s">
        <v>13</v>
      </c>
      <c r="B328" t="s">
        <v>14</v>
      </c>
      <c r="D328" t="s">
        <v>15</v>
      </c>
      <c r="E328">
        <v>2</v>
      </c>
      <c r="F328">
        <v>1</v>
      </c>
      <c r="G328">
        <v>11.6</v>
      </c>
      <c r="H328">
        <v>2</v>
      </c>
      <c r="I328">
        <v>1</v>
      </c>
      <c r="J328">
        <v>1</v>
      </c>
      <c r="K328">
        <v>1</v>
      </c>
      <c r="L328" s="1">
        <v>7.6632999999999997E-16</v>
      </c>
      <c r="M328">
        <v>492150</v>
      </c>
      <c r="N328">
        <v>471640</v>
      </c>
      <c r="O328" s="9">
        <f t="shared" si="10"/>
        <v>0.95832571370517117</v>
      </c>
      <c r="P328">
        <v>754020</v>
      </c>
      <c r="Q328">
        <v>835560</v>
      </c>
      <c r="R328" s="9">
        <f t="shared" si="11"/>
        <v>1.1081403676295059</v>
      </c>
      <c r="S328">
        <v>0</v>
      </c>
    </row>
    <row r="329" spans="1:19" x14ac:dyDescent="0.2">
      <c r="A329" t="s">
        <v>1274</v>
      </c>
      <c r="B329" t="s">
        <v>1275</v>
      </c>
      <c r="C329" t="s">
        <v>1276</v>
      </c>
      <c r="D329" t="s">
        <v>1277</v>
      </c>
      <c r="E329">
        <v>1</v>
      </c>
      <c r="F329">
        <v>2</v>
      </c>
      <c r="G329">
        <v>2.6</v>
      </c>
      <c r="H329">
        <v>2</v>
      </c>
      <c r="I329">
        <v>1</v>
      </c>
      <c r="J329">
        <v>2</v>
      </c>
      <c r="K329">
        <v>2</v>
      </c>
      <c r="L329">
        <v>1.5581E-3</v>
      </c>
      <c r="M329">
        <v>92125</v>
      </c>
      <c r="N329">
        <v>14655</v>
      </c>
      <c r="O329" s="9">
        <f t="shared" si="10"/>
        <v>0.15907734056987788</v>
      </c>
      <c r="P329">
        <v>110620</v>
      </c>
      <c r="Q329">
        <v>121690</v>
      </c>
      <c r="R329" s="9">
        <f t="shared" si="11"/>
        <v>1.1000723196528657</v>
      </c>
      <c r="S329">
        <v>402</v>
      </c>
    </row>
    <row r="330" spans="1:19" x14ac:dyDescent="0.2">
      <c r="A330" t="s">
        <v>969</v>
      </c>
      <c r="B330" t="s">
        <v>970</v>
      </c>
      <c r="C330" t="s">
        <v>971</v>
      </c>
      <c r="D330" t="s">
        <v>972</v>
      </c>
      <c r="E330">
        <v>1</v>
      </c>
      <c r="F330">
        <v>3</v>
      </c>
      <c r="G330">
        <v>16.3</v>
      </c>
      <c r="H330">
        <v>2</v>
      </c>
      <c r="I330">
        <v>1</v>
      </c>
      <c r="J330">
        <v>3</v>
      </c>
      <c r="K330">
        <v>5</v>
      </c>
      <c r="L330" s="1">
        <v>4.3558000000000002E-17</v>
      </c>
      <c r="M330">
        <v>265570</v>
      </c>
      <c r="N330">
        <v>27515</v>
      </c>
      <c r="O330" s="9">
        <f t="shared" si="10"/>
        <v>0.10360733516586963</v>
      </c>
      <c r="P330">
        <v>719700</v>
      </c>
      <c r="Q330">
        <v>777280</v>
      </c>
      <c r="R330" s="9">
        <f t="shared" si="11"/>
        <v>1.0800055578713352</v>
      </c>
      <c r="S330">
        <v>320</v>
      </c>
    </row>
    <row r="331" spans="1:19" x14ac:dyDescent="0.2">
      <c r="A331" t="s">
        <v>805</v>
      </c>
      <c r="B331" t="s">
        <v>806</v>
      </c>
      <c r="C331" t="s">
        <v>807</v>
      </c>
      <c r="D331" t="s">
        <v>808</v>
      </c>
      <c r="E331">
        <v>1</v>
      </c>
      <c r="F331">
        <v>15</v>
      </c>
      <c r="G331">
        <v>50</v>
      </c>
      <c r="H331">
        <v>16</v>
      </c>
      <c r="I331">
        <v>16</v>
      </c>
      <c r="J331">
        <v>21</v>
      </c>
      <c r="K331">
        <v>21</v>
      </c>
      <c r="L331" s="1">
        <v>4.787E-194</v>
      </c>
      <c r="M331">
        <v>6849400</v>
      </c>
      <c r="N331">
        <v>1033100</v>
      </c>
      <c r="O331" s="9">
        <f t="shared" si="10"/>
        <v>0.15083072969895173</v>
      </c>
      <c r="P331">
        <v>4419500</v>
      </c>
      <c r="Q331">
        <v>4629600</v>
      </c>
      <c r="R331" s="9">
        <f t="shared" si="11"/>
        <v>1.0475393144020817</v>
      </c>
      <c r="S331">
        <v>272</v>
      </c>
    </row>
    <row r="332" spans="1:19" x14ac:dyDescent="0.2">
      <c r="A332" t="s">
        <v>1149</v>
      </c>
      <c r="B332" t="s">
        <v>1150</v>
      </c>
      <c r="C332" t="s">
        <v>1151</v>
      </c>
      <c r="D332" t="s">
        <v>1152</v>
      </c>
      <c r="E332">
        <v>1</v>
      </c>
      <c r="F332">
        <v>53</v>
      </c>
      <c r="G332">
        <v>32.6</v>
      </c>
      <c r="H332">
        <v>110</v>
      </c>
      <c r="I332">
        <v>125</v>
      </c>
      <c r="J332">
        <v>127</v>
      </c>
      <c r="K332">
        <v>139</v>
      </c>
      <c r="L332">
        <v>0</v>
      </c>
      <c r="M332">
        <v>2591200</v>
      </c>
      <c r="N332">
        <v>1918200</v>
      </c>
      <c r="O332" s="9">
        <f t="shared" si="10"/>
        <v>0.74027477616548321</v>
      </c>
      <c r="P332">
        <v>4918500</v>
      </c>
      <c r="Q332">
        <v>5126600</v>
      </c>
      <c r="R332" s="9">
        <f t="shared" si="11"/>
        <v>1.0423096472501778</v>
      </c>
      <c r="S332">
        <v>368</v>
      </c>
    </row>
    <row r="333" spans="1:19" x14ac:dyDescent="0.2">
      <c r="A333" t="s">
        <v>849</v>
      </c>
      <c r="B333" t="s">
        <v>850</v>
      </c>
      <c r="C333" t="s">
        <v>851</v>
      </c>
      <c r="D333" t="s">
        <v>852</v>
      </c>
      <c r="E333">
        <v>2</v>
      </c>
      <c r="F333">
        <v>2</v>
      </c>
      <c r="G333">
        <v>20.100000000000001</v>
      </c>
      <c r="H333">
        <v>1</v>
      </c>
      <c r="J333">
        <v>2</v>
      </c>
      <c r="K333">
        <v>2</v>
      </c>
      <c r="L333" s="1">
        <v>5.1801E-27</v>
      </c>
      <c r="M333">
        <v>314590</v>
      </c>
      <c r="O333" s="9">
        <f t="shared" si="10"/>
        <v>0</v>
      </c>
      <c r="P333">
        <v>529380</v>
      </c>
      <c r="Q333">
        <v>551430</v>
      </c>
      <c r="R333" s="9">
        <f t="shared" si="11"/>
        <v>1.041652499149949</v>
      </c>
      <c r="S333">
        <v>284</v>
      </c>
    </row>
    <row r="334" spans="1:19" x14ac:dyDescent="0.2">
      <c r="A334" t="s">
        <v>62</v>
      </c>
      <c r="B334" t="s">
        <v>63</v>
      </c>
      <c r="D334" t="s">
        <v>64</v>
      </c>
      <c r="E334">
        <v>2</v>
      </c>
      <c r="F334">
        <v>2</v>
      </c>
      <c r="G334">
        <v>6.7</v>
      </c>
      <c r="H334">
        <v>2</v>
      </c>
      <c r="I334">
        <v>2</v>
      </c>
      <c r="J334">
        <v>3</v>
      </c>
      <c r="K334">
        <v>3</v>
      </c>
      <c r="L334" s="1">
        <v>6.2904000000000001E-18</v>
      </c>
      <c r="M334">
        <v>268860</v>
      </c>
      <c r="N334">
        <v>93985</v>
      </c>
      <c r="O334" s="9">
        <f t="shared" si="10"/>
        <v>0.34956854868704901</v>
      </c>
      <c r="P334">
        <v>901450</v>
      </c>
      <c r="Q334">
        <v>910820</v>
      </c>
      <c r="R334" s="9">
        <f t="shared" si="11"/>
        <v>1.0103943646347551</v>
      </c>
      <c r="S334">
        <v>21</v>
      </c>
    </row>
    <row r="335" spans="1:19" x14ac:dyDescent="0.2">
      <c r="A335" t="s">
        <v>49</v>
      </c>
      <c r="D335" t="s">
        <v>50</v>
      </c>
      <c r="E335">
        <v>1</v>
      </c>
      <c r="F335">
        <v>1</v>
      </c>
      <c r="G335">
        <v>13.8</v>
      </c>
      <c r="H335">
        <v>1</v>
      </c>
      <c r="I335">
        <v>2</v>
      </c>
      <c r="J335">
        <v>4</v>
      </c>
      <c r="K335">
        <v>3</v>
      </c>
      <c r="L335" s="1">
        <v>2.7474E-68</v>
      </c>
      <c r="M335">
        <v>475580</v>
      </c>
      <c r="N335">
        <v>804380</v>
      </c>
      <c r="O335" s="9">
        <f t="shared" si="10"/>
        <v>1.6913663316371588</v>
      </c>
      <c r="P335">
        <v>2613900</v>
      </c>
      <c r="Q335">
        <v>2635500</v>
      </c>
      <c r="R335" s="9">
        <f t="shared" si="11"/>
        <v>1.0082635142889935</v>
      </c>
      <c r="S335">
        <v>16</v>
      </c>
    </row>
    <row r="336" spans="1:19" x14ac:dyDescent="0.2">
      <c r="A336" t="s">
        <v>290</v>
      </c>
      <c r="B336" t="s">
        <v>291</v>
      </c>
      <c r="D336" t="s">
        <v>292</v>
      </c>
      <c r="E336">
        <v>5</v>
      </c>
      <c r="F336">
        <v>4</v>
      </c>
      <c r="G336">
        <v>53.7</v>
      </c>
      <c r="H336">
        <v>5</v>
      </c>
      <c r="I336">
        <v>7</v>
      </c>
      <c r="J336">
        <v>7</v>
      </c>
      <c r="K336">
        <v>9</v>
      </c>
      <c r="L336">
        <v>0</v>
      </c>
      <c r="M336">
        <v>2620000</v>
      </c>
      <c r="N336">
        <v>3757200</v>
      </c>
      <c r="O336" s="9">
        <f t="shared" si="10"/>
        <v>1.4340458015267175</v>
      </c>
      <c r="P336">
        <v>21866000</v>
      </c>
      <c r="Q336">
        <v>22013000</v>
      </c>
      <c r="R336" s="9">
        <f t="shared" si="11"/>
        <v>1.0067227659379858</v>
      </c>
      <c r="S336">
        <v>135</v>
      </c>
    </row>
    <row r="337" spans="1:19" x14ac:dyDescent="0.2">
      <c r="A337" t="s">
        <v>581</v>
      </c>
      <c r="B337" t="s">
        <v>582</v>
      </c>
      <c r="C337" t="s">
        <v>583</v>
      </c>
      <c r="D337" t="s">
        <v>584</v>
      </c>
      <c r="E337">
        <v>1</v>
      </c>
      <c r="F337">
        <v>14</v>
      </c>
      <c r="G337">
        <v>40</v>
      </c>
      <c r="H337">
        <v>4</v>
      </c>
      <c r="I337">
        <v>5</v>
      </c>
      <c r="J337">
        <v>6</v>
      </c>
      <c r="K337">
        <v>10</v>
      </c>
      <c r="L337" s="1">
        <v>1.7962000000000001E-210</v>
      </c>
      <c r="M337">
        <v>929600</v>
      </c>
      <c r="N337">
        <v>227130</v>
      </c>
      <c r="O337" s="9">
        <f t="shared" si="10"/>
        <v>0.24433089500860586</v>
      </c>
      <c r="P337">
        <v>1128600</v>
      </c>
      <c r="Q337">
        <v>1125500</v>
      </c>
      <c r="R337" s="9">
        <f t="shared" si="11"/>
        <v>0.99725323409533939</v>
      </c>
      <c r="S337">
        <v>213</v>
      </c>
    </row>
    <row r="338" spans="1:19" x14ac:dyDescent="0.2">
      <c r="A338" t="s">
        <v>1310</v>
      </c>
      <c r="C338" t="s">
        <v>1311</v>
      </c>
      <c r="D338" t="s">
        <v>1312</v>
      </c>
      <c r="E338">
        <v>1</v>
      </c>
      <c r="F338">
        <v>1</v>
      </c>
      <c r="G338">
        <v>4.9000000000000004</v>
      </c>
      <c r="H338">
        <v>5</v>
      </c>
      <c r="I338">
        <v>8</v>
      </c>
      <c r="J338">
        <v>8</v>
      </c>
      <c r="K338">
        <v>8</v>
      </c>
      <c r="L338" s="1">
        <v>1.8974000000000001E-153</v>
      </c>
      <c r="M338">
        <v>19716000</v>
      </c>
      <c r="N338">
        <v>14349000</v>
      </c>
      <c r="O338" s="9">
        <f t="shared" si="10"/>
        <v>0.72778454047474128</v>
      </c>
      <c r="P338">
        <v>26940000</v>
      </c>
      <c r="Q338">
        <v>26213000</v>
      </c>
      <c r="R338" s="9">
        <f t="shared" si="11"/>
        <v>0.97301410541945066</v>
      </c>
      <c r="S338">
        <v>412</v>
      </c>
    </row>
    <row r="339" spans="1:19" x14ac:dyDescent="0.2">
      <c r="A339" t="s">
        <v>701</v>
      </c>
      <c r="B339" t="s">
        <v>702</v>
      </c>
      <c r="C339" t="s">
        <v>703</v>
      </c>
      <c r="D339" t="s">
        <v>704</v>
      </c>
      <c r="E339">
        <v>2</v>
      </c>
      <c r="F339">
        <v>33</v>
      </c>
      <c r="G339">
        <v>33.5</v>
      </c>
      <c r="H339">
        <v>64</v>
      </c>
      <c r="I339">
        <v>64</v>
      </c>
      <c r="J339">
        <v>91</v>
      </c>
      <c r="K339">
        <v>100</v>
      </c>
      <c r="L339">
        <v>0</v>
      </c>
      <c r="M339">
        <v>4904700</v>
      </c>
      <c r="N339">
        <v>2824400</v>
      </c>
      <c r="O339" s="9">
        <f t="shared" si="10"/>
        <v>0.57585581177238154</v>
      </c>
      <c r="P339">
        <v>7644700</v>
      </c>
      <c r="Q339">
        <v>7415200</v>
      </c>
      <c r="R339" s="9">
        <f t="shared" si="11"/>
        <v>0.96997920127670145</v>
      </c>
      <c r="S339">
        <v>246</v>
      </c>
    </row>
    <row r="340" spans="1:19" x14ac:dyDescent="0.2">
      <c r="A340" t="s">
        <v>41</v>
      </c>
      <c r="D340" t="s">
        <v>42</v>
      </c>
      <c r="E340">
        <v>2</v>
      </c>
      <c r="F340">
        <v>5</v>
      </c>
      <c r="G340">
        <v>42.9</v>
      </c>
      <c r="H340">
        <v>2</v>
      </c>
      <c r="I340">
        <v>3</v>
      </c>
      <c r="J340">
        <v>10</v>
      </c>
      <c r="K340">
        <v>14</v>
      </c>
      <c r="L340" s="1">
        <v>3.8351000000000001E-49</v>
      </c>
      <c r="M340">
        <v>90861</v>
      </c>
      <c r="N340">
        <v>30106</v>
      </c>
      <c r="O340" s="9">
        <f t="shared" si="10"/>
        <v>0.33134127953687503</v>
      </c>
      <c r="P340">
        <v>4594700</v>
      </c>
      <c r="Q340">
        <v>4453500</v>
      </c>
      <c r="R340" s="9">
        <f t="shared" si="11"/>
        <v>0.96926894030078137</v>
      </c>
      <c r="S340">
        <v>12</v>
      </c>
    </row>
    <row r="341" spans="1:19" x14ac:dyDescent="0.2">
      <c r="A341" t="s">
        <v>693</v>
      </c>
      <c r="B341" t="s">
        <v>694</v>
      </c>
      <c r="C341" t="s">
        <v>695</v>
      </c>
      <c r="D341" t="s">
        <v>696</v>
      </c>
      <c r="E341">
        <v>4</v>
      </c>
      <c r="F341">
        <v>2</v>
      </c>
      <c r="G341">
        <v>10</v>
      </c>
      <c r="H341">
        <v>3</v>
      </c>
      <c r="I341">
        <v>2</v>
      </c>
      <c r="J341">
        <v>4</v>
      </c>
      <c r="K341">
        <v>4</v>
      </c>
      <c r="L341">
        <v>3.7919000000000001E-4</v>
      </c>
      <c r="M341">
        <v>153190</v>
      </c>
      <c r="N341">
        <v>119680</v>
      </c>
      <c r="O341" s="9">
        <f t="shared" si="10"/>
        <v>0.78125203995038839</v>
      </c>
      <c r="P341">
        <v>575440</v>
      </c>
      <c r="Q341">
        <v>544310</v>
      </c>
      <c r="R341" s="9">
        <f t="shared" si="11"/>
        <v>0.94590226609203387</v>
      </c>
      <c r="S341">
        <v>243</v>
      </c>
    </row>
    <row r="342" spans="1:19" x14ac:dyDescent="0.2">
      <c r="A342" t="s">
        <v>1057</v>
      </c>
      <c r="B342" t="s">
        <v>1058</v>
      </c>
      <c r="C342" t="s">
        <v>1059</v>
      </c>
      <c r="D342" t="s">
        <v>1060</v>
      </c>
      <c r="E342">
        <v>2</v>
      </c>
      <c r="F342">
        <v>8</v>
      </c>
      <c r="G342">
        <v>55.6</v>
      </c>
      <c r="H342">
        <v>12</v>
      </c>
      <c r="I342">
        <v>17</v>
      </c>
      <c r="J342">
        <v>26</v>
      </c>
      <c r="K342">
        <v>29</v>
      </c>
      <c r="L342">
        <v>0</v>
      </c>
      <c r="M342">
        <v>20640000</v>
      </c>
      <c r="N342">
        <v>36228000</v>
      </c>
      <c r="O342" s="9">
        <f t="shared" si="10"/>
        <v>1.7552325581395349</v>
      </c>
      <c r="P342">
        <v>196400000</v>
      </c>
      <c r="Q342">
        <v>184610000</v>
      </c>
      <c r="R342" s="9">
        <f t="shared" si="11"/>
        <v>0.93996945010183297</v>
      </c>
      <c r="S342">
        <v>343</v>
      </c>
    </row>
    <row r="343" spans="1:19" x14ac:dyDescent="0.2">
      <c r="A343" t="s">
        <v>51</v>
      </c>
      <c r="B343" t="s">
        <v>52</v>
      </c>
      <c r="D343" t="s">
        <v>53</v>
      </c>
      <c r="E343">
        <v>4</v>
      </c>
      <c r="F343">
        <v>2</v>
      </c>
      <c r="G343">
        <v>21.4</v>
      </c>
      <c r="H343">
        <v>4</v>
      </c>
      <c r="I343">
        <v>4</v>
      </c>
      <c r="J343">
        <v>6</v>
      </c>
      <c r="K343">
        <v>6</v>
      </c>
      <c r="L343" s="1">
        <v>2.0457000000000001E-7</v>
      </c>
      <c r="M343">
        <v>324730</v>
      </c>
      <c r="N343">
        <v>285680</v>
      </c>
      <c r="O343" s="9">
        <f t="shared" si="10"/>
        <v>0.8797462507313768</v>
      </c>
      <c r="P343">
        <v>3398700</v>
      </c>
      <c r="Q343">
        <v>3186000</v>
      </c>
      <c r="R343" s="9">
        <f t="shared" si="11"/>
        <v>0.93741724777120661</v>
      </c>
      <c r="S343">
        <v>17</v>
      </c>
    </row>
    <row r="344" spans="1:19" x14ac:dyDescent="0.2">
      <c r="A344" t="s">
        <v>1369</v>
      </c>
      <c r="B344" t="s">
        <v>1370</v>
      </c>
      <c r="C344" t="s">
        <v>1371</v>
      </c>
      <c r="D344" t="s">
        <v>1372</v>
      </c>
      <c r="E344">
        <v>1</v>
      </c>
      <c r="F344">
        <v>2</v>
      </c>
      <c r="G344">
        <v>4.2</v>
      </c>
      <c r="H344">
        <v>1</v>
      </c>
      <c r="J344">
        <v>2</v>
      </c>
      <c r="K344">
        <v>4</v>
      </c>
      <c r="L344" s="1">
        <v>2.6197999999999999E-5</v>
      </c>
      <c r="M344">
        <v>63322</v>
      </c>
      <c r="O344" s="9">
        <f t="shared" si="10"/>
        <v>0</v>
      </c>
      <c r="P344">
        <v>2990200</v>
      </c>
      <c r="Q344">
        <v>2749400</v>
      </c>
      <c r="R344" s="9">
        <f t="shared" si="11"/>
        <v>0.91947026954718747</v>
      </c>
      <c r="S344">
        <v>429</v>
      </c>
    </row>
    <row r="345" spans="1:19" x14ac:dyDescent="0.2">
      <c r="A345" t="s">
        <v>829</v>
      </c>
      <c r="B345" t="s">
        <v>830</v>
      </c>
      <c r="C345" t="s">
        <v>831</v>
      </c>
      <c r="D345" t="s">
        <v>832</v>
      </c>
      <c r="E345">
        <v>2</v>
      </c>
      <c r="F345">
        <v>3</v>
      </c>
      <c r="G345">
        <v>14.6</v>
      </c>
      <c r="H345">
        <v>1</v>
      </c>
      <c r="J345">
        <v>1</v>
      </c>
      <c r="K345">
        <v>1</v>
      </c>
      <c r="L345" s="1">
        <v>5.2708999999999999E-17</v>
      </c>
      <c r="M345">
        <v>95806</v>
      </c>
      <c r="O345" s="9">
        <f t="shared" si="10"/>
        <v>0</v>
      </c>
      <c r="P345">
        <v>78187</v>
      </c>
      <c r="Q345">
        <v>71796</v>
      </c>
      <c r="R345" s="9">
        <f t="shared" si="11"/>
        <v>0.91826006880939282</v>
      </c>
      <c r="S345">
        <v>279</v>
      </c>
    </row>
    <row r="346" spans="1:19" x14ac:dyDescent="0.2">
      <c r="A346" t="s">
        <v>1290</v>
      </c>
      <c r="B346" t="s">
        <v>1291</v>
      </c>
      <c r="C346" t="s">
        <v>1292</v>
      </c>
      <c r="D346" t="s">
        <v>1293</v>
      </c>
      <c r="E346">
        <v>2</v>
      </c>
      <c r="F346">
        <v>4</v>
      </c>
      <c r="G346">
        <v>11.7</v>
      </c>
      <c r="H346">
        <v>3</v>
      </c>
      <c r="I346">
        <v>1</v>
      </c>
      <c r="J346">
        <v>3</v>
      </c>
      <c r="K346">
        <v>6</v>
      </c>
      <c r="L346" s="1">
        <v>9.4679000000000008E-38</v>
      </c>
      <c r="M346">
        <v>70022</v>
      </c>
      <c r="N346">
        <v>86721</v>
      </c>
      <c r="O346" s="9">
        <f t="shared" si="10"/>
        <v>1.2384821913113022</v>
      </c>
      <c r="P346">
        <v>443180</v>
      </c>
      <c r="Q346">
        <v>406530</v>
      </c>
      <c r="R346" s="9">
        <f t="shared" si="11"/>
        <v>0.9173022248296403</v>
      </c>
      <c r="S346">
        <v>407</v>
      </c>
    </row>
    <row r="347" spans="1:19" x14ac:dyDescent="0.2">
      <c r="A347" t="s">
        <v>47</v>
      </c>
      <c r="D347" t="s">
        <v>48</v>
      </c>
      <c r="E347">
        <v>3</v>
      </c>
      <c r="F347">
        <v>3</v>
      </c>
      <c r="G347">
        <v>32.5</v>
      </c>
      <c r="H347">
        <v>3</v>
      </c>
      <c r="I347">
        <v>2</v>
      </c>
      <c r="J347">
        <v>5</v>
      </c>
      <c r="K347">
        <v>4</v>
      </c>
      <c r="L347" s="1">
        <v>1.1119000000000001E-73</v>
      </c>
      <c r="M347">
        <v>4139600</v>
      </c>
      <c r="N347">
        <v>2428500</v>
      </c>
      <c r="O347" s="9">
        <f t="shared" si="10"/>
        <v>0.5866508841433955</v>
      </c>
      <c r="P347">
        <v>13463000</v>
      </c>
      <c r="Q347">
        <v>12166000</v>
      </c>
      <c r="R347" s="9">
        <f t="shared" si="11"/>
        <v>0.9036618881378593</v>
      </c>
      <c r="S347">
        <v>15</v>
      </c>
    </row>
    <row r="348" spans="1:19" x14ac:dyDescent="0.2">
      <c r="A348" t="s">
        <v>82</v>
      </c>
      <c r="D348" t="s">
        <v>83</v>
      </c>
      <c r="E348">
        <v>2</v>
      </c>
      <c r="F348">
        <v>2</v>
      </c>
      <c r="G348">
        <v>23.5</v>
      </c>
      <c r="H348">
        <v>1</v>
      </c>
      <c r="J348">
        <v>1</v>
      </c>
      <c r="K348">
        <v>2</v>
      </c>
      <c r="L348" s="1">
        <v>1.1798999999999999E-101</v>
      </c>
      <c r="M348">
        <v>176390</v>
      </c>
      <c r="O348" s="9">
        <f t="shared" si="10"/>
        <v>0</v>
      </c>
      <c r="P348">
        <v>1542200</v>
      </c>
      <c r="Q348">
        <v>1392300</v>
      </c>
      <c r="R348" s="9">
        <f t="shared" si="11"/>
        <v>0.90280119310076512</v>
      </c>
      <c r="S348">
        <v>29</v>
      </c>
    </row>
    <row r="349" spans="1:19" x14ac:dyDescent="0.2">
      <c r="A349" t="s">
        <v>76</v>
      </c>
      <c r="D349" t="s">
        <v>77</v>
      </c>
      <c r="E349">
        <v>1</v>
      </c>
      <c r="F349">
        <v>2</v>
      </c>
      <c r="G349">
        <v>23.3</v>
      </c>
      <c r="H349">
        <v>2</v>
      </c>
      <c r="I349">
        <v>1</v>
      </c>
      <c r="J349">
        <v>2</v>
      </c>
      <c r="K349">
        <v>2</v>
      </c>
      <c r="L349" s="1">
        <v>5.5182000000000004E-24</v>
      </c>
      <c r="M349">
        <v>10916000</v>
      </c>
      <c r="N349">
        <v>1087900</v>
      </c>
      <c r="O349" s="9">
        <f t="shared" si="10"/>
        <v>9.9661048002931477E-2</v>
      </c>
      <c r="P349">
        <v>8459100</v>
      </c>
      <c r="Q349">
        <v>7300800</v>
      </c>
      <c r="R349" s="9">
        <f t="shared" si="11"/>
        <v>0.86307053941908718</v>
      </c>
      <c r="S349">
        <v>26</v>
      </c>
    </row>
    <row r="350" spans="1:19" x14ac:dyDescent="0.2">
      <c r="A350" t="s">
        <v>112</v>
      </c>
      <c r="B350" t="s">
        <v>113</v>
      </c>
      <c r="D350" t="s">
        <v>114</v>
      </c>
      <c r="E350">
        <v>2</v>
      </c>
      <c r="F350">
        <v>1</v>
      </c>
      <c r="G350">
        <v>10.3</v>
      </c>
      <c r="I350">
        <v>1</v>
      </c>
      <c r="J350">
        <v>2</v>
      </c>
      <c r="K350">
        <v>2</v>
      </c>
      <c r="L350">
        <v>5.8325E-4</v>
      </c>
      <c r="N350">
        <v>84888</v>
      </c>
      <c r="O350" s="9" t="e">
        <f t="shared" si="10"/>
        <v>#DIV/0!</v>
      </c>
      <c r="P350">
        <v>832990</v>
      </c>
      <c r="Q350">
        <v>716980</v>
      </c>
      <c r="R350" s="9">
        <f t="shared" si="11"/>
        <v>0.86073062101585851</v>
      </c>
      <c r="S350">
        <v>43</v>
      </c>
    </row>
    <row r="351" spans="1:19" x14ac:dyDescent="0.2">
      <c r="A351" t="s">
        <v>1460</v>
      </c>
      <c r="B351" t="s">
        <v>1461</v>
      </c>
      <c r="C351" t="s">
        <v>1462</v>
      </c>
      <c r="D351" t="s">
        <v>1463</v>
      </c>
      <c r="E351">
        <v>1</v>
      </c>
      <c r="F351">
        <v>1</v>
      </c>
      <c r="G351">
        <v>5.5</v>
      </c>
      <c r="H351">
        <v>3</v>
      </c>
      <c r="I351">
        <v>1</v>
      </c>
      <c r="J351">
        <v>1</v>
      </c>
      <c r="K351">
        <v>1</v>
      </c>
      <c r="L351">
        <v>1.1957E-4</v>
      </c>
      <c r="M351">
        <v>2652200</v>
      </c>
      <c r="N351">
        <v>414540</v>
      </c>
      <c r="O351" s="9">
        <f t="shared" si="10"/>
        <v>0.15630042983183773</v>
      </c>
      <c r="P351">
        <v>1168600</v>
      </c>
      <c r="Q351">
        <v>994130</v>
      </c>
      <c r="R351" s="9">
        <f t="shared" si="11"/>
        <v>0.85070169433510179</v>
      </c>
      <c r="S351">
        <v>452</v>
      </c>
    </row>
    <row r="352" spans="1:19" x14ac:dyDescent="0.2">
      <c r="A352" t="s">
        <v>324</v>
      </c>
      <c r="B352" t="s">
        <v>325</v>
      </c>
      <c r="C352" t="s">
        <v>326</v>
      </c>
      <c r="D352" t="s">
        <v>327</v>
      </c>
      <c r="E352">
        <v>1</v>
      </c>
      <c r="F352">
        <v>5</v>
      </c>
      <c r="G352">
        <v>16.100000000000001</v>
      </c>
      <c r="H352">
        <v>21</v>
      </c>
      <c r="I352">
        <v>31</v>
      </c>
      <c r="J352">
        <v>36</v>
      </c>
      <c r="K352">
        <v>41</v>
      </c>
      <c r="L352" s="1">
        <v>2.4324999999999998E-154</v>
      </c>
      <c r="M352">
        <v>14849000</v>
      </c>
      <c r="N352">
        <v>14226000</v>
      </c>
      <c r="O352" s="9">
        <f t="shared" si="10"/>
        <v>0.95804431274833324</v>
      </c>
      <c r="P352">
        <v>82233000</v>
      </c>
      <c r="Q352">
        <v>69257000</v>
      </c>
      <c r="R352" s="9">
        <f t="shared" si="11"/>
        <v>0.84220446779273528</v>
      </c>
      <c r="S352">
        <v>146</v>
      </c>
    </row>
    <row r="353" spans="1:19" x14ac:dyDescent="0.2">
      <c r="A353" t="s">
        <v>22</v>
      </c>
      <c r="D353" t="s">
        <v>23</v>
      </c>
      <c r="E353">
        <v>1</v>
      </c>
      <c r="F353">
        <v>1</v>
      </c>
      <c r="G353">
        <v>13.8</v>
      </c>
      <c r="H353">
        <v>1</v>
      </c>
      <c r="I353">
        <v>1</v>
      </c>
      <c r="J353">
        <v>3</v>
      </c>
      <c r="K353">
        <v>1</v>
      </c>
      <c r="L353" s="1">
        <v>3.9370999999999997E-14</v>
      </c>
      <c r="M353">
        <v>29739</v>
      </c>
      <c r="N353">
        <v>1039400</v>
      </c>
      <c r="O353" s="9">
        <f t="shared" si="10"/>
        <v>34.950738088032551</v>
      </c>
      <c r="P353">
        <v>2772400</v>
      </c>
      <c r="Q353">
        <v>2257600</v>
      </c>
      <c r="R353" s="9">
        <f t="shared" si="11"/>
        <v>0.81431250901745778</v>
      </c>
      <c r="S353">
        <v>4</v>
      </c>
    </row>
    <row r="354" spans="1:19" x14ac:dyDescent="0.2">
      <c r="A354" t="s">
        <v>673</v>
      </c>
      <c r="B354" t="s">
        <v>674</v>
      </c>
      <c r="C354" t="s">
        <v>675</v>
      </c>
      <c r="D354" t="s">
        <v>676</v>
      </c>
      <c r="E354">
        <v>1</v>
      </c>
      <c r="F354">
        <v>5</v>
      </c>
      <c r="G354">
        <v>25.5</v>
      </c>
      <c r="H354">
        <v>5</v>
      </c>
      <c r="I354">
        <v>5</v>
      </c>
      <c r="J354">
        <v>7</v>
      </c>
      <c r="K354">
        <v>11</v>
      </c>
      <c r="L354" s="1">
        <v>4.4733000000000001E-19</v>
      </c>
      <c r="M354">
        <v>6052100</v>
      </c>
      <c r="N354">
        <v>1703000</v>
      </c>
      <c r="O354" s="9">
        <f t="shared" si="10"/>
        <v>0.28138993076783264</v>
      </c>
      <c r="P354">
        <v>5664300</v>
      </c>
      <c r="Q354">
        <v>4560600</v>
      </c>
      <c r="R354" s="9">
        <f t="shared" si="11"/>
        <v>0.80514803241353738</v>
      </c>
      <c r="S354">
        <v>237</v>
      </c>
    </row>
    <row r="355" spans="1:19" x14ac:dyDescent="0.2">
      <c r="A355" t="s">
        <v>336</v>
      </c>
      <c r="B355" t="s">
        <v>337</v>
      </c>
      <c r="C355" t="s">
        <v>338</v>
      </c>
      <c r="D355" t="s">
        <v>339</v>
      </c>
      <c r="E355">
        <v>1</v>
      </c>
      <c r="F355">
        <v>4</v>
      </c>
      <c r="G355">
        <v>36.6</v>
      </c>
      <c r="H355">
        <v>7</v>
      </c>
      <c r="I355">
        <v>2</v>
      </c>
      <c r="J355">
        <v>12</v>
      </c>
      <c r="K355">
        <v>14</v>
      </c>
      <c r="L355" s="1">
        <v>7.9241999999999997E-61</v>
      </c>
      <c r="M355">
        <v>1152300</v>
      </c>
      <c r="N355">
        <v>120770</v>
      </c>
      <c r="O355" s="9">
        <f t="shared" si="10"/>
        <v>0.10480777575284214</v>
      </c>
      <c r="P355">
        <v>14619000</v>
      </c>
      <c r="Q355">
        <v>11632000</v>
      </c>
      <c r="R355" s="9">
        <f t="shared" si="11"/>
        <v>0.79567685888227646</v>
      </c>
      <c r="S355">
        <v>149</v>
      </c>
    </row>
    <row r="356" spans="1:19" x14ac:dyDescent="0.2">
      <c r="A356" t="s">
        <v>70</v>
      </c>
      <c r="D356" t="s">
        <v>71</v>
      </c>
      <c r="E356">
        <v>2</v>
      </c>
      <c r="F356">
        <v>3</v>
      </c>
      <c r="G356">
        <v>30</v>
      </c>
      <c r="H356">
        <v>2</v>
      </c>
      <c r="I356">
        <v>3</v>
      </c>
      <c r="J356">
        <v>3</v>
      </c>
      <c r="K356">
        <v>3</v>
      </c>
      <c r="L356" s="1">
        <v>1.0050000000000001E-28</v>
      </c>
      <c r="M356">
        <v>1160700</v>
      </c>
      <c r="N356">
        <v>1105200</v>
      </c>
      <c r="O356" s="9">
        <f t="shared" si="10"/>
        <v>0.95218402688033088</v>
      </c>
      <c r="P356">
        <v>3586500</v>
      </c>
      <c r="Q356">
        <v>2815700</v>
      </c>
      <c r="R356" s="9">
        <f t="shared" si="11"/>
        <v>0.78508294995120587</v>
      </c>
      <c r="S356">
        <v>24</v>
      </c>
    </row>
    <row r="357" spans="1:19" x14ac:dyDescent="0.2">
      <c r="A357" t="s">
        <v>121</v>
      </c>
      <c r="C357" t="s">
        <v>122</v>
      </c>
      <c r="D357" t="s">
        <v>123</v>
      </c>
      <c r="E357">
        <v>3</v>
      </c>
      <c r="F357">
        <v>9</v>
      </c>
      <c r="G357">
        <v>73.5</v>
      </c>
      <c r="H357">
        <v>1</v>
      </c>
      <c r="J357">
        <v>4</v>
      </c>
      <c r="K357">
        <v>2</v>
      </c>
      <c r="L357" s="1">
        <v>1.4388999999999999E-112</v>
      </c>
      <c r="M357">
        <v>355160</v>
      </c>
      <c r="O357" s="9">
        <f t="shared" si="10"/>
        <v>0</v>
      </c>
      <c r="P357">
        <v>1411900</v>
      </c>
      <c r="Q357">
        <v>1096600</v>
      </c>
      <c r="R357" s="9">
        <f t="shared" si="11"/>
        <v>0.77668390112614205</v>
      </c>
      <c r="S357">
        <v>46</v>
      </c>
    </row>
    <row r="358" spans="1:19" x14ac:dyDescent="0.2">
      <c r="A358" t="s">
        <v>293</v>
      </c>
      <c r="B358" t="s">
        <v>294</v>
      </c>
      <c r="D358" t="s">
        <v>295</v>
      </c>
      <c r="E358">
        <v>2</v>
      </c>
      <c r="F358">
        <v>3</v>
      </c>
      <c r="G358">
        <v>34.299999999999997</v>
      </c>
      <c r="H358">
        <v>1</v>
      </c>
      <c r="J358">
        <v>1</v>
      </c>
      <c r="K358">
        <v>1</v>
      </c>
      <c r="L358" s="1">
        <v>1.6161E-36</v>
      </c>
      <c r="M358">
        <v>295430</v>
      </c>
      <c r="O358" s="9">
        <f t="shared" si="10"/>
        <v>0</v>
      </c>
      <c r="P358">
        <v>3037000</v>
      </c>
      <c r="Q358">
        <v>2356800</v>
      </c>
      <c r="R358" s="9">
        <f t="shared" si="11"/>
        <v>0.77602897596312148</v>
      </c>
      <c r="S358">
        <v>136</v>
      </c>
    </row>
    <row r="359" spans="1:19" x14ac:dyDescent="0.2">
      <c r="A359" t="s">
        <v>332</v>
      </c>
      <c r="B359" t="s">
        <v>333</v>
      </c>
      <c r="C359" t="s">
        <v>334</v>
      </c>
      <c r="D359" t="s">
        <v>335</v>
      </c>
      <c r="E359">
        <v>1</v>
      </c>
      <c r="F359">
        <v>7</v>
      </c>
      <c r="G359">
        <v>23.3</v>
      </c>
      <c r="H359">
        <v>5</v>
      </c>
      <c r="I359">
        <v>4</v>
      </c>
      <c r="J359">
        <v>19</v>
      </c>
      <c r="K359">
        <v>19</v>
      </c>
      <c r="L359">
        <v>0</v>
      </c>
      <c r="M359">
        <v>280960</v>
      </c>
      <c r="N359">
        <v>395680</v>
      </c>
      <c r="O359" s="9">
        <f t="shared" si="10"/>
        <v>1.4083143507972664</v>
      </c>
      <c r="P359">
        <v>18626000</v>
      </c>
      <c r="Q359">
        <v>14409000</v>
      </c>
      <c r="R359" s="9">
        <f t="shared" si="11"/>
        <v>0.77359604853430686</v>
      </c>
      <c r="S359">
        <v>148</v>
      </c>
    </row>
    <row r="360" spans="1:19" x14ac:dyDescent="0.2">
      <c r="A360" t="s">
        <v>1449</v>
      </c>
      <c r="C360" t="s">
        <v>1450</v>
      </c>
      <c r="D360" t="s">
        <v>1451</v>
      </c>
      <c r="E360">
        <v>2</v>
      </c>
      <c r="F360">
        <v>1</v>
      </c>
      <c r="G360">
        <v>8.1</v>
      </c>
      <c r="H360">
        <v>9</v>
      </c>
      <c r="I360">
        <v>11</v>
      </c>
      <c r="J360">
        <v>13</v>
      </c>
      <c r="K360">
        <v>11</v>
      </c>
      <c r="L360" s="1">
        <v>8.9604999999999994E-9</v>
      </c>
      <c r="M360">
        <v>5647400</v>
      </c>
      <c r="N360">
        <v>2483900</v>
      </c>
      <c r="O360" s="9">
        <f t="shared" si="10"/>
        <v>0.43983071856075362</v>
      </c>
      <c r="P360">
        <v>4293300</v>
      </c>
      <c r="Q360">
        <v>3301000</v>
      </c>
      <c r="R360" s="9">
        <f t="shared" si="11"/>
        <v>0.76887242913376652</v>
      </c>
      <c r="S360">
        <v>449</v>
      </c>
    </row>
    <row r="361" spans="1:19" x14ac:dyDescent="0.2">
      <c r="A361" t="s">
        <v>168</v>
      </c>
      <c r="B361" t="s">
        <v>169</v>
      </c>
      <c r="C361" t="s">
        <v>170</v>
      </c>
      <c r="D361" t="s">
        <v>171</v>
      </c>
      <c r="E361">
        <v>2</v>
      </c>
      <c r="F361">
        <v>7</v>
      </c>
      <c r="G361">
        <v>21.1</v>
      </c>
      <c r="H361">
        <v>34</v>
      </c>
      <c r="I361">
        <v>33</v>
      </c>
      <c r="J361">
        <v>63</v>
      </c>
      <c r="K361">
        <v>71</v>
      </c>
      <c r="L361">
        <v>0</v>
      </c>
      <c r="M361">
        <v>23581000</v>
      </c>
      <c r="N361">
        <v>23004000</v>
      </c>
      <c r="O361" s="9">
        <f t="shared" si="10"/>
        <v>0.97553114795810181</v>
      </c>
      <c r="P361">
        <v>188940000</v>
      </c>
      <c r="Q361">
        <v>142530000</v>
      </c>
      <c r="R361" s="9">
        <f t="shared" si="11"/>
        <v>0.75436646554461739</v>
      </c>
      <c r="S361">
        <v>102</v>
      </c>
    </row>
    <row r="362" spans="1:19" x14ac:dyDescent="0.2">
      <c r="A362" t="s">
        <v>1235</v>
      </c>
      <c r="B362" t="s">
        <v>1236</v>
      </c>
      <c r="C362" t="s">
        <v>1237</v>
      </c>
      <c r="D362" t="s">
        <v>1238</v>
      </c>
      <c r="E362">
        <v>1</v>
      </c>
      <c r="F362">
        <v>160</v>
      </c>
      <c r="G362">
        <v>63.4</v>
      </c>
      <c r="H362">
        <v>832</v>
      </c>
      <c r="I362">
        <v>770</v>
      </c>
      <c r="J362">
        <v>1089</v>
      </c>
      <c r="K362">
        <v>1213</v>
      </c>
      <c r="L362">
        <v>0</v>
      </c>
      <c r="M362">
        <v>46075000</v>
      </c>
      <c r="N362">
        <v>37515000</v>
      </c>
      <c r="O362" s="9">
        <f t="shared" si="10"/>
        <v>0.81421595225176346</v>
      </c>
      <c r="P362">
        <v>153460000</v>
      </c>
      <c r="Q362">
        <v>112250000</v>
      </c>
      <c r="R362" s="9">
        <f t="shared" si="11"/>
        <v>0.7314609670272384</v>
      </c>
      <c r="S362">
        <v>392</v>
      </c>
    </row>
    <row r="363" spans="1:19" x14ac:dyDescent="0.2">
      <c r="A363" t="s">
        <v>729</v>
      </c>
      <c r="B363" t="s">
        <v>730</v>
      </c>
      <c r="C363" t="s">
        <v>731</v>
      </c>
      <c r="D363" t="s">
        <v>732</v>
      </c>
      <c r="E363">
        <v>1</v>
      </c>
      <c r="F363">
        <v>1</v>
      </c>
      <c r="G363">
        <v>0.9</v>
      </c>
      <c r="H363">
        <v>3</v>
      </c>
      <c r="I363">
        <v>2</v>
      </c>
      <c r="J363">
        <v>2</v>
      </c>
      <c r="K363">
        <v>4</v>
      </c>
      <c r="L363" s="1">
        <v>1.0543E-7</v>
      </c>
      <c r="M363">
        <v>11447</v>
      </c>
      <c r="O363" s="9">
        <f t="shared" si="10"/>
        <v>0</v>
      </c>
      <c r="P363">
        <v>973050</v>
      </c>
      <c r="Q363">
        <v>696690</v>
      </c>
      <c r="R363" s="9">
        <f t="shared" si="11"/>
        <v>0.71598581778942505</v>
      </c>
      <c r="S363">
        <v>253</v>
      </c>
    </row>
    <row r="364" spans="1:19" x14ac:dyDescent="0.2">
      <c r="A364" t="s">
        <v>26</v>
      </c>
      <c r="B364" t="s">
        <v>27</v>
      </c>
      <c r="D364" t="s">
        <v>28</v>
      </c>
      <c r="E364">
        <v>2</v>
      </c>
      <c r="F364">
        <v>8</v>
      </c>
      <c r="G364">
        <v>27.3</v>
      </c>
      <c r="H364">
        <v>13</v>
      </c>
      <c r="I364">
        <v>11</v>
      </c>
      <c r="J364">
        <v>22</v>
      </c>
      <c r="K364">
        <v>22</v>
      </c>
      <c r="L364" s="1">
        <v>2.1444000000000001E-152</v>
      </c>
      <c r="M364">
        <v>2576000</v>
      </c>
      <c r="N364">
        <v>1672700</v>
      </c>
      <c r="O364" s="9">
        <f t="shared" si="10"/>
        <v>0.64934006211180129</v>
      </c>
      <c r="P364">
        <v>22744000</v>
      </c>
      <c r="Q364">
        <v>15908000</v>
      </c>
      <c r="R364" s="9">
        <f t="shared" si="11"/>
        <v>0.69943721421034122</v>
      </c>
      <c r="S364">
        <v>6</v>
      </c>
    </row>
    <row r="365" spans="1:19" x14ac:dyDescent="0.2">
      <c r="A365" t="s">
        <v>1137</v>
      </c>
      <c r="B365" t="s">
        <v>1138</v>
      </c>
      <c r="C365" t="s">
        <v>1139</v>
      </c>
      <c r="D365" t="s">
        <v>1140</v>
      </c>
      <c r="E365">
        <v>1</v>
      </c>
      <c r="F365">
        <v>1</v>
      </c>
      <c r="G365">
        <v>1.8</v>
      </c>
      <c r="H365">
        <v>1</v>
      </c>
      <c r="I365">
        <v>1</v>
      </c>
      <c r="J365">
        <v>1</v>
      </c>
      <c r="K365">
        <v>2</v>
      </c>
      <c r="L365">
        <v>1.8576E-3</v>
      </c>
      <c r="M365">
        <v>479770</v>
      </c>
      <c r="N365">
        <v>69914</v>
      </c>
      <c r="O365" s="9">
        <f t="shared" si="10"/>
        <v>0.14572399274652437</v>
      </c>
      <c r="P365">
        <v>274200</v>
      </c>
      <c r="Q365">
        <v>183540</v>
      </c>
      <c r="R365" s="9">
        <f t="shared" si="11"/>
        <v>0.66936542669584242</v>
      </c>
      <c r="S365">
        <v>365</v>
      </c>
    </row>
    <row r="366" spans="1:19" x14ac:dyDescent="0.2">
      <c r="A366" t="s">
        <v>1101</v>
      </c>
      <c r="B366" t="s">
        <v>1102</v>
      </c>
      <c r="C366" t="s">
        <v>1103</v>
      </c>
      <c r="D366" t="s">
        <v>1104</v>
      </c>
      <c r="E366">
        <v>1</v>
      </c>
      <c r="F366">
        <v>104</v>
      </c>
      <c r="G366">
        <v>51.4</v>
      </c>
      <c r="H366">
        <v>328</v>
      </c>
      <c r="I366">
        <v>314</v>
      </c>
      <c r="J366">
        <v>324</v>
      </c>
      <c r="K366">
        <v>322</v>
      </c>
      <c r="L366">
        <v>0</v>
      </c>
      <c r="M366">
        <v>10995000</v>
      </c>
      <c r="N366">
        <v>8847400</v>
      </c>
      <c r="O366" s="9">
        <f t="shared" si="10"/>
        <v>0.80467485220554802</v>
      </c>
      <c r="P366">
        <v>15403000</v>
      </c>
      <c r="Q366">
        <v>10278000</v>
      </c>
      <c r="R366" s="9">
        <f t="shared" si="11"/>
        <v>0.66727260923196785</v>
      </c>
      <c r="S366">
        <v>355</v>
      </c>
    </row>
    <row r="367" spans="1:19" x14ac:dyDescent="0.2">
      <c r="A367" t="s">
        <v>192</v>
      </c>
      <c r="B367" t="s">
        <v>193</v>
      </c>
      <c r="C367" t="s">
        <v>194</v>
      </c>
      <c r="D367" t="s">
        <v>195</v>
      </c>
      <c r="E367">
        <v>1</v>
      </c>
      <c r="F367">
        <v>54</v>
      </c>
      <c r="G367">
        <v>30.1</v>
      </c>
      <c r="H367">
        <v>90</v>
      </c>
      <c r="I367">
        <v>81</v>
      </c>
      <c r="J367">
        <v>95</v>
      </c>
      <c r="K367">
        <v>82</v>
      </c>
      <c r="L367">
        <v>0</v>
      </c>
      <c r="M367">
        <v>1443600</v>
      </c>
      <c r="N367">
        <v>1533600</v>
      </c>
      <c r="O367" s="9">
        <f t="shared" si="10"/>
        <v>1.0623441396508728</v>
      </c>
      <c r="P367">
        <v>3287100</v>
      </c>
      <c r="Q367">
        <v>2081400</v>
      </c>
      <c r="R367" s="9">
        <f t="shared" si="11"/>
        <v>0.63320251893766544</v>
      </c>
      <c r="S367">
        <v>109</v>
      </c>
    </row>
    <row r="368" spans="1:19" x14ac:dyDescent="0.2">
      <c r="A368" t="s">
        <v>985</v>
      </c>
      <c r="B368" t="s">
        <v>986</v>
      </c>
      <c r="C368" t="s">
        <v>987</v>
      </c>
      <c r="D368" t="s">
        <v>988</v>
      </c>
      <c r="E368">
        <v>1</v>
      </c>
      <c r="F368">
        <v>2</v>
      </c>
      <c r="G368">
        <v>11</v>
      </c>
      <c r="H368">
        <v>1</v>
      </c>
      <c r="I368">
        <v>2</v>
      </c>
      <c r="J368">
        <v>4</v>
      </c>
      <c r="K368">
        <v>3</v>
      </c>
      <c r="L368" s="1">
        <v>1.4449E-5</v>
      </c>
      <c r="M368">
        <v>36329</v>
      </c>
      <c r="N368">
        <v>50603</v>
      </c>
      <c r="O368" s="9">
        <f t="shared" si="10"/>
        <v>1.3929092460568693</v>
      </c>
      <c r="P368">
        <v>674090</v>
      </c>
      <c r="Q368">
        <v>424530</v>
      </c>
      <c r="R368" s="9">
        <f t="shared" si="11"/>
        <v>0.62978237327359843</v>
      </c>
      <c r="S368">
        <v>324</v>
      </c>
    </row>
    <row r="369" spans="1:19" x14ac:dyDescent="0.2">
      <c r="A369" t="s">
        <v>1282</v>
      </c>
      <c r="B369" t="s">
        <v>1283</v>
      </c>
      <c r="C369" t="s">
        <v>1284</v>
      </c>
      <c r="D369" t="s">
        <v>1285</v>
      </c>
      <c r="E369">
        <v>2</v>
      </c>
      <c r="F369">
        <v>16</v>
      </c>
      <c r="G369">
        <v>10.5</v>
      </c>
      <c r="H369">
        <v>29</v>
      </c>
      <c r="I369">
        <v>17</v>
      </c>
      <c r="J369">
        <v>25</v>
      </c>
      <c r="K369">
        <v>21</v>
      </c>
      <c r="L369" s="1">
        <v>8.2130000000000002E-33</v>
      </c>
      <c r="M369">
        <v>355290</v>
      </c>
      <c r="N369">
        <v>190730</v>
      </c>
      <c r="O369" s="9">
        <f t="shared" si="10"/>
        <v>0.53682906921106699</v>
      </c>
      <c r="P369">
        <v>363180</v>
      </c>
      <c r="Q369">
        <v>225840</v>
      </c>
      <c r="R369" s="9">
        <f t="shared" si="11"/>
        <v>0.6218404097141913</v>
      </c>
      <c r="S369">
        <v>405</v>
      </c>
    </row>
    <row r="370" spans="1:19" x14ac:dyDescent="0.2">
      <c r="A370" t="s">
        <v>106</v>
      </c>
      <c r="D370" t="s">
        <v>107</v>
      </c>
      <c r="E370">
        <v>1</v>
      </c>
      <c r="F370">
        <v>2</v>
      </c>
      <c r="G370">
        <v>19.7</v>
      </c>
      <c r="J370">
        <v>1</v>
      </c>
      <c r="K370">
        <v>1</v>
      </c>
      <c r="L370" s="1">
        <v>4.4341999999999998E-6</v>
      </c>
      <c r="O370" s="9" t="e">
        <f t="shared" si="10"/>
        <v>#DIV/0!</v>
      </c>
      <c r="P370">
        <v>527090</v>
      </c>
      <c r="Q370">
        <v>314020</v>
      </c>
      <c r="R370" s="9">
        <f t="shared" si="11"/>
        <v>0.59576163463545129</v>
      </c>
      <c r="S370">
        <v>40</v>
      </c>
    </row>
    <row r="371" spans="1:19" x14ac:dyDescent="0.2">
      <c r="A371" t="s">
        <v>585</v>
      </c>
      <c r="B371" t="s">
        <v>586</v>
      </c>
      <c r="C371" t="s">
        <v>587</v>
      </c>
      <c r="D371" t="s">
        <v>588</v>
      </c>
      <c r="E371">
        <v>1</v>
      </c>
      <c r="F371">
        <v>2</v>
      </c>
      <c r="G371">
        <v>1.4</v>
      </c>
      <c r="H371">
        <v>6</v>
      </c>
      <c r="I371">
        <v>6</v>
      </c>
      <c r="J371">
        <v>5</v>
      </c>
      <c r="K371">
        <v>5</v>
      </c>
      <c r="L371" s="1">
        <v>1.4436999999999999E-5</v>
      </c>
      <c r="M371">
        <v>612150</v>
      </c>
      <c r="N371">
        <v>435570</v>
      </c>
      <c r="O371" s="9">
        <f t="shared" si="10"/>
        <v>0.71154128889977941</v>
      </c>
      <c r="P371">
        <v>829930</v>
      </c>
      <c r="Q371">
        <v>485990</v>
      </c>
      <c r="R371" s="9">
        <f t="shared" si="11"/>
        <v>0.58557950670538483</v>
      </c>
      <c r="S371">
        <v>214</v>
      </c>
    </row>
    <row r="372" spans="1:19" x14ac:dyDescent="0.2">
      <c r="A372" t="s">
        <v>104</v>
      </c>
      <c r="D372" t="s">
        <v>105</v>
      </c>
      <c r="E372">
        <v>2</v>
      </c>
      <c r="F372">
        <v>4</v>
      </c>
      <c r="G372">
        <v>46.2</v>
      </c>
      <c r="H372">
        <v>4</v>
      </c>
      <c r="I372">
        <v>2</v>
      </c>
      <c r="J372">
        <v>7</v>
      </c>
      <c r="K372">
        <v>5</v>
      </c>
      <c r="L372" s="1">
        <v>1.2595E-64</v>
      </c>
      <c r="M372">
        <v>251810</v>
      </c>
      <c r="N372">
        <v>94296</v>
      </c>
      <c r="O372" s="9">
        <f t="shared" si="10"/>
        <v>0.37447281680632222</v>
      </c>
      <c r="P372">
        <v>5817400</v>
      </c>
      <c r="Q372">
        <v>3358000</v>
      </c>
      <c r="R372" s="9">
        <f t="shared" si="11"/>
        <v>0.57723381579399735</v>
      </c>
      <c r="S372">
        <v>39</v>
      </c>
    </row>
    <row r="373" spans="1:19" x14ac:dyDescent="0.2">
      <c r="A373" t="s">
        <v>1133</v>
      </c>
      <c r="B373" t="s">
        <v>1134</v>
      </c>
      <c r="C373" t="s">
        <v>1135</v>
      </c>
      <c r="D373" t="s">
        <v>1136</v>
      </c>
      <c r="E373">
        <v>1</v>
      </c>
      <c r="F373">
        <v>4</v>
      </c>
      <c r="G373">
        <v>15.7</v>
      </c>
      <c r="H373">
        <v>3</v>
      </c>
      <c r="I373">
        <v>3</v>
      </c>
      <c r="J373">
        <v>8</v>
      </c>
      <c r="K373">
        <v>7</v>
      </c>
      <c r="L373" s="1">
        <v>1.4866999999999999E-7</v>
      </c>
      <c r="M373">
        <v>369860</v>
      </c>
      <c r="N373">
        <v>109460</v>
      </c>
      <c r="O373" s="9">
        <f t="shared" si="10"/>
        <v>0.2959498188503758</v>
      </c>
      <c r="P373">
        <v>1094600</v>
      </c>
      <c r="Q373">
        <v>580500</v>
      </c>
      <c r="R373" s="9">
        <f t="shared" si="11"/>
        <v>0.53033071441622515</v>
      </c>
      <c r="S373">
        <v>364</v>
      </c>
    </row>
    <row r="374" spans="1:19" x14ac:dyDescent="0.2">
      <c r="A374" t="s">
        <v>434</v>
      </c>
      <c r="B374" t="s">
        <v>435</v>
      </c>
      <c r="C374" t="s">
        <v>436</v>
      </c>
      <c r="D374" t="s">
        <v>437</v>
      </c>
      <c r="E374">
        <v>1</v>
      </c>
      <c r="F374">
        <v>1</v>
      </c>
      <c r="G374">
        <v>10.1</v>
      </c>
      <c r="H374">
        <v>1</v>
      </c>
      <c r="I374">
        <v>1</v>
      </c>
      <c r="J374">
        <v>1</v>
      </c>
      <c r="K374">
        <v>1</v>
      </c>
      <c r="L374" s="1">
        <v>5.3365999999999997E-5</v>
      </c>
      <c r="M374">
        <v>186470</v>
      </c>
      <c r="N374">
        <v>59254</v>
      </c>
      <c r="O374" s="9">
        <f t="shared" si="10"/>
        <v>0.31776693301871617</v>
      </c>
      <c r="P374">
        <v>831620</v>
      </c>
      <c r="Q374">
        <v>426650</v>
      </c>
      <c r="R374" s="9">
        <f t="shared" si="11"/>
        <v>0.51303479954787046</v>
      </c>
      <c r="S374">
        <v>174</v>
      </c>
    </row>
    <row r="375" spans="1:19" x14ac:dyDescent="0.2">
      <c r="A375" t="s">
        <v>1413</v>
      </c>
      <c r="B375" t="s">
        <v>1414</v>
      </c>
      <c r="C375" t="s">
        <v>1415</v>
      </c>
      <c r="D375" t="s">
        <v>1416</v>
      </c>
      <c r="E375">
        <v>1</v>
      </c>
      <c r="F375">
        <v>2</v>
      </c>
      <c r="G375">
        <v>2</v>
      </c>
      <c r="I375">
        <v>3</v>
      </c>
      <c r="J375">
        <v>3</v>
      </c>
      <c r="K375">
        <v>1</v>
      </c>
      <c r="L375">
        <v>1.1178E-3</v>
      </c>
      <c r="N375">
        <v>127910</v>
      </c>
      <c r="O375" s="9" t="e">
        <f t="shared" si="10"/>
        <v>#DIV/0!</v>
      </c>
      <c r="P375">
        <v>206880</v>
      </c>
      <c r="Q375">
        <v>103080</v>
      </c>
      <c r="R375" s="9">
        <f t="shared" si="11"/>
        <v>0.49825986078886308</v>
      </c>
      <c r="S375">
        <v>440</v>
      </c>
    </row>
    <row r="376" spans="1:19" x14ac:dyDescent="0.2">
      <c r="A376" t="s">
        <v>60</v>
      </c>
      <c r="D376" t="s">
        <v>61</v>
      </c>
      <c r="E376">
        <v>7</v>
      </c>
      <c r="F376">
        <v>3</v>
      </c>
      <c r="G376">
        <v>33.299999999999997</v>
      </c>
      <c r="H376">
        <v>2</v>
      </c>
      <c r="J376">
        <v>2</v>
      </c>
      <c r="K376">
        <v>2</v>
      </c>
      <c r="L376" s="1">
        <v>7.7087000000000002E-7</v>
      </c>
      <c r="M376">
        <v>140520</v>
      </c>
      <c r="O376" s="9">
        <f t="shared" si="10"/>
        <v>0</v>
      </c>
      <c r="P376">
        <v>843000</v>
      </c>
      <c r="Q376">
        <v>414650</v>
      </c>
      <c r="R376" s="9">
        <f t="shared" si="11"/>
        <v>0.49187425860023726</v>
      </c>
      <c r="S376">
        <v>20</v>
      </c>
    </row>
    <row r="377" spans="1:19" x14ac:dyDescent="0.2">
      <c r="A377" t="s">
        <v>861</v>
      </c>
      <c r="B377" t="s">
        <v>862</v>
      </c>
      <c r="C377" t="s">
        <v>863</v>
      </c>
      <c r="D377" t="s">
        <v>864</v>
      </c>
      <c r="E377">
        <v>1</v>
      </c>
      <c r="F377">
        <v>2</v>
      </c>
      <c r="G377">
        <v>27.7</v>
      </c>
      <c r="J377">
        <v>1</v>
      </c>
      <c r="K377">
        <v>1</v>
      </c>
      <c r="L377" s="1">
        <v>1.1881E-7</v>
      </c>
      <c r="O377" s="9" t="e">
        <f t="shared" si="10"/>
        <v>#DIV/0!</v>
      </c>
      <c r="P377">
        <v>757670</v>
      </c>
      <c r="Q377">
        <v>359220</v>
      </c>
      <c r="R377" s="9">
        <f t="shared" si="11"/>
        <v>0.4741114205392849</v>
      </c>
      <c r="S377">
        <v>289</v>
      </c>
    </row>
    <row r="378" spans="1:19" x14ac:dyDescent="0.2">
      <c r="A378" t="s">
        <v>45</v>
      </c>
      <c r="D378" t="s">
        <v>46</v>
      </c>
      <c r="E378">
        <v>1</v>
      </c>
      <c r="F378">
        <v>1</v>
      </c>
      <c r="G378">
        <v>21.4</v>
      </c>
      <c r="J378">
        <v>1</v>
      </c>
      <c r="K378">
        <v>1</v>
      </c>
      <c r="L378" s="1">
        <v>8.7445E-5</v>
      </c>
      <c r="O378" s="9" t="e">
        <f t="shared" si="10"/>
        <v>#DIV/0!</v>
      </c>
      <c r="P378">
        <v>1150200</v>
      </c>
      <c r="Q378">
        <v>512190</v>
      </c>
      <c r="R378" s="9">
        <f t="shared" si="11"/>
        <v>0.44530516431924883</v>
      </c>
      <c r="S378">
        <v>14</v>
      </c>
    </row>
    <row r="379" spans="1:19" x14ac:dyDescent="0.2">
      <c r="A379" t="s">
        <v>24</v>
      </c>
      <c r="D379" t="s">
        <v>25</v>
      </c>
      <c r="E379">
        <v>1</v>
      </c>
      <c r="F379">
        <v>1</v>
      </c>
      <c r="G379">
        <v>13.3</v>
      </c>
      <c r="H379">
        <v>2</v>
      </c>
      <c r="I379">
        <v>1</v>
      </c>
      <c r="J379">
        <v>2</v>
      </c>
      <c r="K379">
        <v>1</v>
      </c>
      <c r="L379" s="1">
        <v>1.7760000000000001E-9</v>
      </c>
      <c r="M379">
        <v>10549000</v>
      </c>
      <c r="N379">
        <v>120690</v>
      </c>
      <c r="O379" s="9">
        <f t="shared" si="10"/>
        <v>1.1440894871551806E-2</v>
      </c>
      <c r="P379">
        <v>4737800</v>
      </c>
      <c r="Q379">
        <v>2076200</v>
      </c>
      <c r="R379" s="9">
        <f t="shared" si="11"/>
        <v>0.43822027101186206</v>
      </c>
      <c r="S379">
        <v>5</v>
      </c>
    </row>
    <row r="380" spans="1:19" x14ac:dyDescent="0.2">
      <c r="A380" t="s">
        <v>86</v>
      </c>
      <c r="D380" t="s">
        <v>87</v>
      </c>
      <c r="E380">
        <v>2</v>
      </c>
      <c r="F380">
        <v>1</v>
      </c>
      <c r="G380">
        <v>13.6</v>
      </c>
      <c r="H380">
        <v>2</v>
      </c>
      <c r="I380">
        <v>1</v>
      </c>
      <c r="J380">
        <v>4</v>
      </c>
      <c r="K380">
        <v>5</v>
      </c>
      <c r="L380" s="1">
        <v>7.8642999999999998E-20</v>
      </c>
      <c r="M380">
        <v>2788500</v>
      </c>
      <c r="N380">
        <v>4206500</v>
      </c>
      <c r="O380" s="9">
        <f t="shared" si="10"/>
        <v>1.5085171239017392</v>
      </c>
      <c r="P380">
        <v>21547000</v>
      </c>
      <c r="Q380">
        <v>8888500</v>
      </c>
      <c r="R380" s="9">
        <f t="shared" si="11"/>
        <v>0.41251682368775233</v>
      </c>
      <c r="S380">
        <v>31</v>
      </c>
    </row>
    <row r="381" spans="1:19" x14ac:dyDescent="0.2">
      <c r="A381" t="s">
        <v>769</v>
      </c>
      <c r="B381" t="s">
        <v>770</v>
      </c>
      <c r="C381" t="s">
        <v>771</v>
      </c>
      <c r="D381" t="s">
        <v>772</v>
      </c>
      <c r="E381">
        <v>1</v>
      </c>
      <c r="F381">
        <v>2</v>
      </c>
      <c r="G381">
        <v>19.8</v>
      </c>
      <c r="J381">
        <v>2</v>
      </c>
      <c r="K381">
        <v>2</v>
      </c>
      <c r="L381" s="1">
        <v>2.0357999999999998E-89</v>
      </c>
      <c r="O381" s="9" t="e">
        <f t="shared" si="10"/>
        <v>#DIV/0!</v>
      </c>
      <c r="P381">
        <v>1545800</v>
      </c>
      <c r="Q381">
        <v>602470</v>
      </c>
      <c r="R381" s="9">
        <f t="shared" si="11"/>
        <v>0.38974640962608359</v>
      </c>
      <c r="S381">
        <v>263</v>
      </c>
    </row>
    <row r="382" spans="1:19" x14ac:dyDescent="0.2">
      <c r="A382" t="s">
        <v>39</v>
      </c>
      <c r="D382" t="s">
        <v>40</v>
      </c>
      <c r="E382">
        <v>1</v>
      </c>
      <c r="F382">
        <v>1</v>
      </c>
      <c r="G382">
        <v>10.7</v>
      </c>
      <c r="J382">
        <v>1</v>
      </c>
      <c r="K382">
        <v>2</v>
      </c>
      <c r="L382" s="1">
        <v>1.064E-5</v>
      </c>
      <c r="O382" s="9" t="e">
        <f t="shared" si="10"/>
        <v>#DIV/0!</v>
      </c>
      <c r="P382">
        <v>376880</v>
      </c>
      <c r="Q382">
        <v>146410</v>
      </c>
      <c r="R382" s="9">
        <f t="shared" si="11"/>
        <v>0.3884790914880068</v>
      </c>
      <c r="S382">
        <v>11</v>
      </c>
    </row>
    <row r="383" spans="1:19" x14ac:dyDescent="0.2">
      <c r="A383" t="s">
        <v>29</v>
      </c>
      <c r="D383" t="s">
        <v>30</v>
      </c>
      <c r="E383">
        <v>1</v>
      </c>
      <c r="F383">
        <v>1</v>
      </c>
      <c r="G383">
        <v>9.4</v>
      </c>
      <c r="H383">
        <v>1</v>
      </c>
      <c r="J383">
        <v>3</v>
      </c>
      <c r="K383">
        <v>3</v>
      </c>
      <c r="L383">
        <v>6.3546999999999996E-4</v>
      </c>
      <c r="M383">
        <v>97008</v>
      </c>
      <c r="O383" s="9">
        <f t="shared" si="10"/>
        <v>0</v>
      </c>
      <c r="P383">
        <v>1680000</v>
      </c>
      <c r="Q383">
        <v>644680</v>
      </c>
      <c r="R383" s="9">
        <f t="shared" si="11"/>
        <v>0.38373809523809521</v>
      </c>
      <c r="S383">
        <v>7</v>
      </c>
    </row>
    <row r="384" spans="1:19" x14ac:dyDescent="0.2">
      <c r="A384" t="s">
        <v>296</v>
      </c>
      <c r="B384" t="s">
        <v>297</v>
      </c>
      <c r="D384" t="s">
        <v>298</v>
      </c>
      <c r="E384">
        <v>5</v>
      </c>
      <c r="F384">
        <v>2</v>
      </c>
      <c r="G384">
        <v>30.6</v>
      </c>
      <c r="H384">
        <v>1</v>
      </c>
      <c r="I384">
        <v>1</v>
      </c>
      <c r="J384">
        <v>1</v>
      </c>
      <c r="K384">
        <v>1</v>
      </c>
      <c r="L384" s="1">
        <v>5.8255000000000002E-249</v>
      </c>
      <c r="M384">
        <v>724280</v>
      </c>
      <c r="N384">
        <v>1669800</v>
      </c>
      <c r="O384" s="9">
        <f t="shared" si="10"/>
        <v>2.3054619760313693</v>
      </c>
      <c r="P384">
        <v>5512000</v>
      </c>
      <c r="Q384">
        <v>2045700</v>
      </c>
      <c r="R384" s="9">
        <f t="shared" si="11"/>
        <v>0.3711357039187228</v>
      </c>
      <c r="S384">
        <v>137</v>
      </c>
    </row>
    <row r="385" spans="1:19" x14ac:dyDescent="0.2">
      <c r="A385" t="s">
        <v>58</v>
      </c>
      <c r="D385" t="s">
        <v>59</v>
      </c>
      <c r="E385">
        <v>1</v>
      </c>
      <c r="F385">
        <v>2</v>
      </c>
      <c r="G385">
        <v>23.1</v>
      </c>
      <c r="I385">
        <v>1</v>
      </c>
      <c r="J385">
        <v>7</v>
      </c>
      <c r="K385">
        <v>6</v>
      </c>
      <c r="L385" s="1">
        <v>4.4598000000000002E-5</v>
      </c>
      <c r="N385">
        <v>20821</v>
      </c>
      <c r="O385" s="9" t="e">
        <f t="shared" si="10"/>
        <v>#DIV/0!</v>
      </c>
      <c r="P385">
        <v>2256000</v>
      </c>
      <c r="Q385">
        <v>776870</v>
      </c>
      <c r="R385" s="9">
        <f t="shared" si="11"/>
        <v>0.34435726950354612</v>
      </c>
      <c r="S385">
        <v>19</v>
      </c>
    </row>
    <row r="386" spans="1:19" x14ac:dyDescent="0.2">
      <c r="A386" t="s">
        <v>601</v>
      </c>
      <c r="B386" t="s">
        <v>602</v>
      </c>
      <c r="C386" t="s">
        <v>603</v>
      </c>
      <c r="D386" t="s">
        <v>604</v>
      </c>
      <c r="E386">
        <v>1</v>
      </c>
      <c r="F386">
        <v>2</v>
      </c>
      <c r="G386">
        <v>5.3</v>
      </c>
      <c r="H386">
        <v>6</v>
      </c>
      <c r="I386">
        <v>7</v>
      </c>
      <c r="J386">
        <v>6</v>
      </c>
      <c r="K386">
        <v>7</v>
      </c>
      <c r="L386">
        <v>2.4562E-4</v>
      </c>
      <c r="M386">
        <v>260490</v>
      </c>
      <c r="N386">
        <v>1680700</v>
      </c>
      <c r="O386" s="9">
        <f t="shared" ref="O386:O401" si="12">N386/M386</f>
        <v>6.4520710967791466</v>
      </c>
      <c r="P386">
        <v>3652500</v>
      </c>
      <c r="Q386">
        <v>1234300</v>
      </c>
      <c r="R386" s="9">
        <f t="shared" ref="R386:R401" si="13">Q386/P386</f>
        <v>0.33793292265571528</v>
      </c>
      <c r="S386">
        <v>218</v>
      </c>
    </row>
    <row r="387" spans="1:19" x14ac:dyDescent="0.2">
      <c r="A387" t="s">
        <v>1373</v>
      </c>
      <c r="B387" t="s">
        <v>1374</v>
      </c>
      <c r="C387" t="s">
        <v>1375</v>
      </c>
      <c r="D387" t="s">
        <v>1376</v>
      </c>
      <c r="E387">
        <v>1</v>
      </c>
      <c r="F387">
        <v>1</v>
      </c>
      <c r="G387">
        <v>14.4</v>
      </c>
      <c r="H387">
        <v>1</v>
      </c>
      <c r="J387">
        <v>1</v>
      </c>
      <c r="K387">
        <v>1</v>
      </c>
      <c r="L387" s="1">
        <v>9.0721E-14</v>
      </c>
      <c r="M387">
        <v>173760</v>
      </c>
      <c r="O387" s="9">
        <f t="shared" si="12"/>
        <v>0</v>
      </c>
      <c r="P387">
        <v>407560</v>
      </c>
      <c r="Q387">
        <v>121690</v>
      </c>
      <c r="R387" s="9">
        <f t="shared" si="13"/>
        <v>0.29858180390617334</v>
      </c>
      <c r="S387">
        <v>430</v>
      </c>
    </row>
    <row r="388" spans="1:19" x14ac:dyDescent="0.2">
      <c r="A388" t="s">
        <v>43</v>
      </c>
      <c r="D388" t="s">
        <v>44</v>
      </c>
      <c r="E388">
        <v>2</v>
      </c>
      <c r="F388">
        <v>3</v>
      </c>
      <c r="G388">
        <v>30.3</v>
      </c>
      <c r="H388">
        <v>2</v>
      </c>
      <c r="J388">
        <v>5</v>
      </c>
      <c r="K388">
        <v>3</v>
      </c>
      <c r="L388" s="1">
        <v>6.2188000000000002E-25</v>
      </c>
      <c r="M388">
        <v>46249</v>
      </c>
      <c r="O388" s="9">
        <f t="shared" si="12"/>
        <v>0</v>
      </c>
      <c r="P388">
        <v>1144500</v>
      </c>
      <c r="Q388">
        <v>324180</v>
      </c>
      <c r="R388" s="9">
        <f t="shared" si="13"/>
        <v>0.28325032765399738</v>
      </c>
      <c r="S388">
        <v>13</v>
      </c>
    </row>
    <row r="389" spans="1:19" x14ac:dyDescent="0.2">
      <c r="A389" t="s">
        <v>176</v>
      </c>
      <c r="B389" t="s">
        <v>177</v>
      </c>
      <c r="C389" t="s">
        <v>178</v>
      </c>
      <c r="D389" t="s">
        <v>179</v>
      </c>
      <c r="E389">
        <v>1</v>
      </c>
      <c r="F389">
        <v>2</v>
      </c>
      <c r="G389">
        <v>1.9</v>
      </c>
      <c r="H389">
        <v>1</v>
      </c>
      <c r="I389">
        <v>2</v>
      </c>
      <c r="J389">
        <v>2</v>
      </c>
      <c r="K389">
        <v>2</v>
      </c>
      <c r="L389">
        <v>1.5426999999999999E-3</v>
      </c>
      <c r="M389">
        <v>57600</v>
      </c>
      <c r="N389">
        <v>789920</v>
      </c>
      <c r="O389" s="9">
        <f t="shared" si="12"/>
        <v>13.713888888888889</v>
      </c>
      <c r="P389">
        <v>2935600</v>
      </c>
      <c r="Q389">
        <v>653720</v>
      </c>
      <c r="R389" s="9">
        <f t="shared" si="13"/>
        <v>0.22268701457964302</v>
      </c>
      <c r="S389">
        <v>105</v>
      </c>
    </row>
    <row r="390" spans="1:19" x14ac:dyDescent="0.2">
      <c r="A390" t="s">
        <v>203</v>
      </c>
      <c r="B390" t="s">
        <v>204</v>
      </c>
      <c r="C390" t="s">
        <v>205</v>
      </c>
      <c r="D390" t="s">
        <v>206</v>
      </c>
      <c r="E390">
        <v>1</v>
      </c>
      <c r="F390">
        <v>3</v>
      </c>
      <c r="G390">
        <v>19.3</v>
      </c>
      <c r="H390">
        <v>2</v>
      </c>
      <c r="I390">
        <v>9</v>
      </c>
      <c r="J390">
        <v>7</v>
      </c>
      <c r="K390">
        <v>6</v>
      </c>
      <c r="L390">
        <v>1.4859000000000001E-4</v>
      </c>
      <c r="M390">
        <v>1547200</v>
      </c>
      <c r="N390">
        <v>29418000</v>
      </c>
      <c r="O390" s="9">
        <f t="shared" si="12"/>
        <v>19.013702171664942</v>
      </c>
      <c r="P390">
        <v>60980000</v>
      </c>
      <c r="Q390">
        <v>13477000</v>
      </c>
      <c r="R390" s="9">
        <f t="shared" si="13"/>
        <v>0.22100688750409969</v>
      </c>
      <c r="S390">
        <v>112</v>
      </c>
    </row>
    <row r="391" spans="1:19" x14ac:dyDescent="0.2">
      <c r="A391" t="s">
        <v>84</v>
      </c>
      <c r="D391" t="s">
        <v>85</v>
      </c>
      <c r="E391">
        <v>1</v>
      </c>
      <c r="F391">
        <v>1</v>
      </c>
      <c r="G391">
        <v>13.7</v>
      </c>
      <c r="H391">
        <v>1</v>
      </c>
      <c r="J391">
        <v>3</v>
      </c>
      <c r="K391">
        <v>2</v>
      </c>
      <c r="L391" s="1">
        <v>1.7854000000000001E-9</v>
      </c>
      <c r="M391">
        <v>137140</v>
      </c>
      <c r="O391" s="9">
        <f t="shared" si="12"/>
        <v>0</v>
      </c>
      <c r="P391">
        <v>1217300</v>
      </c>
      <c r="Q391">
        <v>253290</v>
      </c>
      <c r="R391" s="9">
        <f t="shared" si="13"/>
        <v>0.20807524850078041</v>
      </c>
      <c r="S391">
        <v>30</v>
      </c>
    </row>
    <row r="392" spans="1:19" x14ac:dyDescent="0.2">
      <c r="A392" t="s">
        <v>1302</v>
      </c>
      <c r="B392" t="s">
        <v>1303</v>
      </c>
      <c r="C392" t="s">
        <v>1304</v>
      </c>
      <c r="D392" t="s">
        <v>1305</v>
      </c>
      <c r="E392">
        <v>1</v>
      </c>
      <c r="F392">
        <v>5</v>
      </c>
      <c r="G392">
        <v>6</v>
      </c>
      <c r="H392">
        <v>1</v>
      </c>
      <c r="J392">
        <v>3</v>
      </c>
      <c r="K392">
        <v>2</v>
      </c>
      <c r="L392" s="1">
        <v>8.6961999999999998E-13</v>
      </c>
      <c r="M392">
        <v>43396</v>
      </c>
      <c r="O392" s="9">
        <f t="shared" si="12"/>
        <v>0</v>
      </c>
      <c r="P392">
        <v>352950</v>
      </c>
      <c r="Q392">
        <v>62097</v>
      </c>
      <c r="R392" s="9">
        <f t="shared" si="13"/>
        <v>0.17593710157246067</v>
      </c>
      <c r="S392">
        <v>410</v>
      </c>
    </row>
    <row r="393" spans="1:19" x14ac:dyDescent="0.2">
      <c r="A393" t="s">
        <v>1313</v>
      </c>
      <c r="B393" t="s">
        <v>1314</v>
      </c>
      <c r="C393" t="s">
        <v>1315</v>
      </c>
      <c r="D393" t="s">
        <v>1316</v>
      </c>
      <c r="E393">
        <v>1</v>
      </c>
      <c r="F393">
        <v>2</v>
      </c>
      <c r="G393">
        <v>20.5</v>
      </c>
      <c r="J393">
        <v>2</v>
      </c>
      <c r="K393">
        <v>1</v>
      </c>
      <c r="L393" s="1">
        <v>1.5957E-5</v>
      </c>
      <c r="O393" s="9" t="e">
        <f t="shared" si="12"/>
        <v>#DIV/0!</v>
      </c>
      <c r="P393">
        <v>1018600</v>
      </c>
      <c r="Q393">
        <v>173760</v>
      </c>
      <c r="R393" s="9">
        <f t="shared" si="13"/>
        <v>0.17058708030630276</v>
      </c>
      <c r="S393">
        <v>413</v>
      </c>
    </row>
    <row r="394" spans="1:19" x14ac:dyDescent="0.2">
      <c r="A394" t="s">
        <v>625</v>
      </c>
      <c r="B394" t="s">
        <v>626</v>
      </c>
      <c r="C394" t="s">
        <v>627</v>
      </c>
      <c r="D394" t="s">
        <v>628</v>
      </c>
      <c r="E394">
        <v>1</v>
      </c>
      <c r="F394">
        <v>2</v>
      </c>
      <c r="G394">
        <v>5.5</v>
      </c>
      <c r="H394">
        <v>2</v>
      </c>
      <c r="I394">
        <v>4</v>
      </c>
      <c r="J394">
        <v>3</v>
      </c>
      <c r="K394">
        <v>2</v>
      </c>
      <c r="L394">
        <v>1.4794000000000001E-3</v>
      </c>
      <c r="M394">
        <v>18492</v>
      </c>
      <c r="N394">
        <v>151150</v>
      </c>
      <c r="O394" s="9">
        <f t="shared" si="12"/>
        <v>8.1738048886004755</v>
      </c>
      <c r="P394">
        <v>351640</v>
      </c>
      <c r="Q394">
        <v>14289</v>
      </c>
      <c r="R394" s="9">
        <f t="shared" si="13"/>
        <v>4.0635308838584919E-2</v>
      </c>
      <c r="S394">
        <v>224</v>
      </c>
    </row>
    <row r="395" spans="1:19" x14ac:dyDescent="0.2">
      <c r="A395" t="s">
        <v>1176</v>
      </c>
      <c r="B395" t="s">
        <v>1177</v>
      </c>
      <c r="C395" t="s">
        <v>1178</v>
      </c>
      <c r="D395" t="s">
        <v>1179</v>
      </c>
      <c r="E395">
        <v>1</v>
      </c>
      <c r="F395">
        <v>8</v>
      </c>
      <c r="G395">
        <v>28.7</v>
      </c>
      <c r="J395">
        <v>3</v>
      </c>
      <c r="K395">
        <v>2</v>
      </c>
      <c r="L395">
        <v>0</v>
      </c>
      <c r="O395" s="9" t="e">
        <f t="shared" si="12"/>
        <v>#DIV/0!</v>
      </c>
      <c r="P395">
        <v>12437000</v>
      </c>
      <c r="Q395">
        <v>243490</v>
      </c>
      <c r="R395" s="9">
        <f t="shared" si="13"/>
        <v>1.957787247728552E-2</v>
      </c>
      <c r="S395">
        <v>375</v>
      </c>
    </row>
    <row r="396" spans="1:19" x14ac:dyDescent="0.2">
      <c r="A396" t="s">
        <v>258</v>
      </c>
      <c r="B396" t="s">
        <v>259</v>
      </c>
      <c r="C396" t="s">
        <v>260</v>
      </c>
      <c r="D396" t="s">
        <v>261</v>
      </c>
      <c r="E396">
        <v>2</v>
      </c>
      <c r="F396">
        <v>4</v>
      </c>
      <c r="G396">
        <v>3.3</v>
      </c>
      <c r="H396">
        <v>6</v>
      </c>
      <c r="I396">
        <v>2</v>
      </c>
      <c r="J396">
        <v>15</v>
      </c>
      <c r="K396">
        <v>4</v>
      </c>
      <c r="L396" s="1">
        <v>5.3092999999999999E-294</v>
      </c>
      <c r="M396">
        <v>493300</v>
      </c>
      <c r="N396">
        <v>4845</v>
      </c>
      <c r="O396" s="9">
        <f t="shared" si="12"/>
        <v>9.8216095682140681E-3</v>
      </c>
      <c r="P396">
        <v>3300600</v>
      </c>
      <c r="Q396">
        <v>50262</v>
      </c>
      <c r="R396" s="9">
        <f t="shared" si="13"/>
        <v>1.5228140338120342E-2</v>
      </c>
      <c r="S396">
        <v>126</v>
      </c>
    </row>
    <row r="397" spans="1:19" x14ac:dyDescent="0.2">
      <c r="A397" t="s">
        <v>254</v>
      </c>
      <c r="B397" t="s">
        <v>255</v>
      </c>
      <c r="C397" t="s">
        <v>256</v>
      </c>
      <c r="D397" t="s">
        <v>257</v>
      </c>
      <c r="E397">
        <v>1</v>
      </c>
      <c r="F397">
        <v>5</v>
      </c>
      <c r="G397">
        <v>3.1</v>
      </c>
      <c r="H397">
        <v>7</v>
      </c>
      <c r="J397">
        <v>8</v>
      </c>
      <c r="K397">
        <v>1</v>
      </c>
      <c r="L397" s="1">
        <v>3.5951E-39</v>
      </c>
      <c r="M397">
        <v>112630</v>
      </c>
      <c r="O397" s="9">
        <f t="shared" si="12"/>
        <v>0</v>
      </c>
      <c r="P397">
        <v>226890</v>
      </c>
      <c r="Q397">
        <v>1885.9</v>
      </c>
      <c r="R397" s="9">
        <f t="shared" si="13"/>
        <v>8.3119573361540838E-3</v>
      </c>
      <c r="S397">
        <v>125</v>
      </c>
    </row>
    <row r="398" spans="1:19" x14ac:dyDescent="0.2">
      <c r="A398" t="s">
        <v>196</v>
      </c>
      <c r="C398" t="s">
        <v>197</v>
      </c>
      <c r="D398" t="s">
        <v>198</v>
      </c>
      <c r="E398">
        <v>1</v>
      </c>
      <c r="F398">
        <v>2</v>
      </c>
      <c r="G398">
        <v>14.4</v>
      </c>
      <c r="H398">
        <v>1</v>
      </c>
      <c r="J398">
        <v>4</v>
      </c>
      <c r="L398">
        <v>2.8023000000000002E-4</v>
      </c>
      <c r="M398">
        <v>7591.2</v>
      </c>
      <c r="O398" s="9">
        <f t="shared" si="12"/>
        <v>0</v>
      </c>
      <c r="P398">
        <v>965220</v>
      </c>
      <c r="R398" s="9">
        <f t="shared" si="13"/>
        <v>0</v>
      </c>
      <c r="S398">
        <v>110</v>
      </c>
    </row>
    <row r="399" spans="1:19" x14ac:dyDescent="0.2">
      <c r="A399" t="s">
        <v>308</v>
      </c>
      <c r="B399" t="s">
        <v>309</v>
      </c>
      <c r="D399" t="s">
        <v>310</v>
      </c>
      <c r="E399">
        <v>1</v>
      </c>
      <c r="F399">
        <v>3</v>
      </c>
      <c r="G399">
        <v>53.2</v>
      </c>
      <c r="H399">
        <v>1</v>
      </c>
      <c r="J399">
        <v>1</v>
      </c>
      <c r="L399" s="1">
        <v>4.4086999999999998E-182</v>
      </c>
      <c r="M399">
        <v>2034700</v>
      </c>
      <c r="O399" s="9">
        <f t="shared" si="12"/>
        <v>0</v>
      </c>
      <c r="P399">
        <v>366380</v>
      </c>
      <c r="R399" s="9">
        <f t="shared" si="13"/>
        <v>0</v>
      </c>
      <c r="S399">
        <v>141</v>
      </c>
    </row>
    <row r="400" spans="1:19" x14ac:dyDescent="0.2">
      <c r="A400" t="s">
        <v>347</v>
      </c>
      <c r="B400" t="s">
        <v>348</v>
      </c>
      <c r="C400" t="s">
        <v>349</v>
      </c>
      <c r="D400" t="s">
        <v>350</v>
      </c>
      <c r="E400">
        <v>1</v>
      </c>
      <c r="F400">
        <v>2</v>
      </c>
      <c r="G400">
        <v>15.6</v>
      </c>
      <c r="H400">
        <v>1</v>
      </c>
      <c r="I400">
        <v>1</v>
      </c>
      <c r="J400">
        <v>2</v>
      </c>
      <c r="L400" s="1">
        <v>4.4206999999999999E-14</v>
      </c>
      <c r="M400">
        <v>225910</v>
      </c>
      <c r="N400">
        <v>2758.7</v>
      </c>
      <c r="O400" s="9">
        <f t="shared" si="12"/>
        <v>1.2211500154928953E-2</v>
      </c>
      <c r="P400">
        <v>260930</v>
      </c>
      <c r="R400" s="9">
        <f t="shared" si="13"/>
        <v>0</v>
      </c>
      <c r="S400">
        <v>152</v>
      </c>
    </row>
    <row r="401" spans="1:19" x14ac:dyDescent="0.2">
      <c r="A401" t="s">
        <v>1464</v>
      </c>
      <c r="B401" t="s">
        <v>1465</v>
      </c>
      <c r="C401" t="s">
        <v>1466</v>
      </c>
      <c r="D401" t="s">
        <v>1467</v>
      </c>
      <c r="E401">
        <v>1</v>
      </c>
      <c r="F401">
        <v>1</v>
      </c>
      <c r="G401">
        <v>2.4</v>
      </c>
      <c r="J401">
        <v>1</v>
      </c>
      <c r="L401" s="1">
        <v>2.1114000000000001E-5</v>
      </c>
      <c r="O401" s="9" t="e">
        <f t="shared" si="12"/>
        <v>#DIV/0!</v>
      </c>
      <c r="P401">
        <v>1035.5999999999999</v>
      </c>
      <c r="R401" s="9">
        <f t="shared" si="13"/>
        <v>0</v>
      </c>
      <c r="S401">
        <v>453</v>
      </c>
    </row>
    <row r="403" spans="1:19" x14ac:dyDescent="0.2">
      <c r="L403" t="s">
        <v>1514</v>
      </c>
      <c r="M403">
        <f>MEDIAN(M2:M401)</f>
        <v>234110</v>
      </c>
      <c r="N403">
        <f>MEDIAN(N2:N401)</f>
        <v>154930</v>
      </c>
      <c r="O403"/>
      <c r="P403">
        <f>MEDIAN(P2:P401)</f>
        <v>553770</v>
      </c>
      <c r="Q403">
        <f>MEDIAN(Q2:Q401)</f>
        <v>1085950</v>
      </c>
    </row>
    <row r="404" spans="1:19" x14ac:dyDescent="0.2">
      <c r="L404" t="s">
        <v>1515</v>
      </c>
      <c r="M404">
        <f>AVERAGE(M2:M401)</f>
        <v>6871520.5788768111</v>
      </c>
      <c r="N404">
        <f>AVERAGE(N2:N401)</f>
        <v>4052269.2740228139</v>
      </c>
      <c r="O404"/>
      <c r="P404">
        <f>AVERAGE(P2:P401)</f>
        <v>7939744.548059701</v>
      </c>
      <c r="Q404">
        <f>AVERAGE(Q2:Q401)</f>
        <v>12265515.760561222</v>
      </c>
    </row>
    <row r="405" spans="1:19" x14ac:dyDescent="0.2">
      <c r="N405">
        <f>N404/M404</f>
        <v>0.58971944091669737</v>
      </c>
      <c r="Q405">
        <f>Q404/P404</f>
        <v>1.5448249860329126</v>
      </c>
    </row>
  </sheetData>
  <sortState xmlns:xlrd2="http://schemas.microsoft.com/office/spreadsheetml/2017/richdata2" ref="A2:S405">
    <sortCondition descending="1" ref="R1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teinGroup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GJEL Joern</dc:creator>
  <cp:lastModifiedBy>Microsoft Office User</cp:lastModifiedBy>
  <dcterms:created xsi:type="dcterms:W3CDTF">2017-01-11T08:13:11Z</dcterms:created>
  <dcterms:modified xsi:type="dcterms:W3CDTF">2020-06-08T08:05:42Z</dcterms:modified>
</cp:coreProperties>
</file>